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D:\IBAT\Manuscript\Wimuttisuk2025_EHP\Major Revision\S Data\"/>
    </mc:Choice>
  </mc:AlternateContent>
  <xr:revisionPtr revIDLastSave="0" documentId="13_ncr:1_{F1CA3087-5A0B-4662-A5C7-BA34E6F1FCED}" xr6:coauthVersionLast="47" xr6:coauthVersionMax="47" xr10:uidLastSave="{00000000-0000-0000-0000-000000000000}"/>
  <bookViews>
    <workbookView xWindow="-110" yWindow="-110" windowWidth="19420" windowHeight="11500" tabRatio="723" xr2:uid="{B8CA267C-52B6-4A61-96E3-383937CDA8FA}"/>
  </bookViews>
  <sheets>
    <sheet name="LvcPLA2" sheetId="2" r:id="rId1"/>
    <sheet name="Dunnett_cPLA2" sheetId="11" r:id="rId2"/>
    <sheet name="LvCOX" sheetId="7" r:id="rId3"/>
    <sheet name="Dunnet_COX" sheetId="13" r:id="rId4"/>
    <sheet name="LvPGFS" sheetId="10" r:id="rId5"/>
    <sheet name="Dunnet_PGFS" sheetId="14" r:id="rId6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9" i="10" l="1"/>
  <c r="F10" i="10" s="1"/>
  <c r="F11" i="10" s="1"/>
  <c r="F12" i="10" s="1"/>
  <c r="F13" i="10" s="1"/>
  <c r="F14" i="10" s="1"/>
  <c r="E8" i="10"/>
  <c r="B9" i="10"/>
  <c r="B10" i="10" s="1"/>
  <c r="B11" i="10" s="1"/>
  <c r="B12" i="10" s="1"/>
  <c r="B13" i="10" s="1"/>
  <c r="B14" i="10" s="1"/>
  <c r="H90" i="10"/>
  <c r="H88" i="10"/>
  <c r="H87" i="10"/>
  <c r="H86" i="10"/>
  <c r="J86" i="10" s="1"/>
  <c r="H85" i="10"/>
  <c r="H84" i="10"/>
  <c r="H82" i="10"/>
  <c r="H79" i="10"/>
  <c r="J79" i="10" s="1"/>
  <c r="H75" i="10"/>
  <c r="H74" i="10"/>
  <c r="J74" i="10" s="1"/>
  <c r="H73" i="10"/>
  <c r="H72" i="10"/>
  <c r="H71" i="10"/>
  <c r="H70" i="10"/>
  <c r="H69" i="10"/>
  <c r="H67" i="10"/>
  <c r="J67" i="10" s="1"/>
  <c r="H66" i="10"/>
  <c r="H65" i="10"/>
  <c r="H64" i="10"/>
  <c r="H63" i="10"/>
  <c r="H62" i="10"/>
  <c r="J62" i="10" s="1"/>
  <c r="H61" i="10"/>
  <c r="H60" i="10"/>
  <c r="H59" i="10"/>
  <c r="H57" i="10"/>
  <c r="H56" i="10"/>
  <c r="H55" i="10"/>
  <c r="J55" i="10" s="1"/>
  <c r="H54" i="10"/>
  <c r="H53" i="10"/>
  <c r="H52" i="10"/>
  <c r="H51" i="10"/>
  <c r="H50" i="10"/>
  <c r="J50" i="10" s="1"/>
  <c r="H49" i="10"/>
  <c r="H48" i="10"/>
  <c r="H46" i="10"/>
  <c r="H45" i="10"/>
  <c r="H44" i="10"/>
  <c r="H43" i="10"/>
  <c r="J43" i="10" s="1"/>
  <c r="H42" i="10"/>
  <c r="H41" i="10"/>
  <c r="H40" i="10"/>
  <c r="H39" i="10"/>
  <c r="H38" i="10"/>
  <c r="J38" i="10" s="1"/>
  <c r="H37" i="10"/>
  <c r="H36" i="10"/>
  <c r="H35" i="10"/>
  <c r="H34" i="10"/>
  <c r="H33" i="10"/>
  <c r="H31" i="10"/>
  <c r="J31" i="10" s="1"/>
  <c r="H30" i="10"/>
  <c r="H29" i="10"/>
  <c r="H27" i="10"/>
  <c r="H26" i="10"/>
  <c r="J26" i="10" s="1"/>
  <c r="H25" i="10"/>
  <c r="H24" i="10"/>
  <c r="H23" i="10"/>
  <c r="H22" i="10"/>
  <c r="Q10" i="10"/>
  <c r="Q11" i="10" s="1"/>
  <c r="Q12" i="10" s="1"/>
  <c r="Q13" i="10" s="1"/>
  <c r="Q14" i="10" s="1"/>
  <c r="Q15" i="10" s="1"/>
  <c r="M10" i="10"/>
  <c r="M11" i="10" s="1"/>
  <c r="M12" i="10" s="1"/>
  <c r="M13" i="10" s="1"/>
  <c r="M14" i="10" s="1"/>
  <c r="M15" i="10" s="1"/>
  <c r="J90" i="10"/>
  <c r="J88" i="10"/>
  <c r="J87" i="10"/>
  <c r="J85" i="10"/>
  <c r="J84" i="10"/>
  <c r="J82" i="10"/>
  <c r="J75" i="10"/>
  <c r="J73" i="10"/>
  <c r="J72" i="10"/>
  <c r="J71" i="10"/>
  <c r="J69" i="10"/>
  <c r="J66" i="10"/>
  <c r="J65" i="10"/>
  <c r="J64" i="10"/>
  <c r="J63" i="10"/>
  <c r="J61" i="10"/>
  <c r="J60" i="10"/>
  <c r="J59" i="10"/>
  <c r="J57" i="10"/>
  <c r="J56" i="10"/>
  <c r="J54" i="10"/>
  <c r="J53" i="10"/>
  <c r="J52" i="10"/>
  <c r="J51" i="10"/>
  <c r="J49" i="10"/>
  <c r="J48" i="10"/>
  <c r="J46" i="10"/>
  <c r="J45" i="10"/>
  <c r="J44" i="10"/>
  <c r="J42" i="10"/>
  <c r="J41" i="10"/>
  <c r="J40" i="10"/>
  <c r="J39" i="10"/>
  <c r="J37" i="10"/>
  <c r="J36" i="10"/>
  <c r="J35" i="10"/>
  <c r="J34" i="10"/>
  <c r="J33" i="10"/>
  <c r="J30" i="10"/>
  <c r="J29" i="10"/>
  <c r="J27" i="10"/>
  <c r="J25" i="10"/>
  <c r="J24" i="10"/>
  <c r="J23" i="10"/>
  <c r="J22" i="10"/>
  <c r="E14" i="10"/>
  <c r="E13" i="10"/>
  <c r="E12" i="10"/>
  <c r="E11" i="10"/>
  <c r="E10" i="10"/>
  <c r="E9" i="10"/>
  <c r="E8" i="7" l="1"/>
  <c r="J80" i="7" l="1"/>
  <c r="J90" i="7"/>
  <c r="J89" i="7"/>
  <c r="J88" i="7"/>
  <c r="J87" i="7"/>
  <c r="J86" i="7"/>
  <c r="J85" i="7"/>
  <c r="J84" i="7"/>
  <c r="J83" i="7"/>
  <c r="J82" i="7"/>
  <c r="J81" i="7"/>
  <c r="J79" i="7"/>
  <c r="J76" i="7"/>
  <c r="J75" i="7"/>
  <c r="J74" i="7"/>
  <c r="J73" i="7"/>
  <c r="J72" i="7"/>
  <c r="J71" i="7"/>
  <c r="J70" i="7"/>
  <c r="J69" i="7"/>
  <c r="J68" i="7"/>
  <c r="J67" i="7"/>
  <c r="J65" i="7"/>
  <c r="J64" i="7"/>
  <c r="J63" i="7"/>
  <c r="J62" i="7"/>
  <c r="J61" i="7"/>
  <c r="J60" i="7"/>
  <c r="J59" i="7"/>
  <c r="J58" i="7"/>
  <c r="J57" i="7"/>
  <c r="J56" i="7"/>
  <c r="J55" i="7"/>
  <c r="J54" i="7"/>
  <c r="J53" i="7"/>
  <c r="J52" i="7"/>
  <c r="J51" i="7"/>
  <c r="J50" i="7"/>
  <c r="J48" i="7"/>
  <c r="J47" i="7"/>
  <c r="J46" i="7"/>
  <c r="J45" i="7"/>
  <c r="J44" i="7"/>
  <c r="J43" i="7"/>
  <c r="J42" i="7"/>
  <c r="J41" i="7"/>
  <c r="J40" i="7"/>
  <c r="J39" i="7"/>
  <c r="J38" i="7"/>
  <c r="J35" i="7"/>
  <c r="J33" i="7"/>
  <c r="J28" i="7"/>
  <c r="J25" i="7"/>
  <c r="J24" i="7"/>
  <c r="B9" i="7"/>
  <c r="B10" i="7" s="1"/>
  <c r="B11" i="7" s="1"/>
  <c r="B12" i="7" s="1"/>
  <c r="B13" i="7" s="1"/>
  <c r="B14" i="7" s="1"/>
  <c r="F8" i="7"/>
  <c r="F9" i="7" s="1"/>
  <c r="F10" i="7" s="1"/>
  <c r="F11" i="7" s="1"/>
  <c r="F12" i="7" s="1"/>
  <c r="F13" i="7" s="1"/>
  <c r="F14" i="7" s="1"/>
  <c r="E9" i="7"/>
  <c r="E14" i="7"/>
  <c r="E13" i="7"/>
  <c r="E12" i="7"/>
  <c r="E11" i="7"/>
  <c r="E10" i="7"/>
  <c r="J38" i="2"/>
  <c r="J24" i="2"/>
  <c r="F8" i="2"/>
  <c r="F9" i="2" s="1"/>
  <c r="H88" i="2"/>
  <c r="J88" i="2" s="1"/>
  <c r="H87" i="2"/>
  <c r="J87" i="2" s="1"/>
  <c r="H86" i="2"/>
  <c r="J86" i="2" s="1"/>
  <c r="H85" i="2"/>
  <c r="J85" i="2" s="1"/>
  <c r="H79" i="2"/>
  <c r="J79" i="2" s="1"/>
  <c r="H74" i="2"/>
  <c r="J74" i="2" s="1"/>
  <c r="H73" i="2"/>
  <c r="J73" i="2" s="1"/>
  <c r="H72" i="2"/>
  <c r="J72" i="2" s="1"/>
  <c r="H71" i="2"/>
  <c r="J71" i="2" s="1"/>
  <c r="H67" i="2"/>
  <c r="J67" i="2" s="1"/>
  <c r="H65" i="2"/>
  <c r="J65" i="2" s="1"/>
  <c r="H64" i="2"/>
  <c r="J64" i="2" s="1"/>
  <c r="H63" i="2"/>
  <c r="J63" i="2" s="1"/>
  <c r="H55" i="2"/>
  <c r="J55" i="2" s="1"/>
  <c r="H54" i="2"/>
  <c r="J54" i="2" s="1"/>
  <c r="H53" i="2"/>
  <c r="J53" i="2" s="1"/>
  <c r="H52" i="2"/>
  <c r="J52" i="2" s="1"/>
  <c r="H50" i="2"/>
  <c r="J50" i="2" s="1"/>
  <c r="H43" i="2"/>
  <c r="J43" i="2" s="1"/>
  <c r="H42" i="2"/>
  <c r="J42" i="2" s="1"/>
  <c r="H41" i="2"/>
  <c r="J41" i="2" s="1"/>
  <c r="H40" i="2"/>
  <c r="J40" i="2" s="1"/>
  <c r="H38" i="2"/>
  <c r="H25" i="2"/>
  <c r="J25" i="2" s="1"/>
  <c r="E9" i="2"/>
  <c r="E10" i="2"/>
  <c r="E11" i="2"/>
  <c r="E12" i="2"/>
  <c r="E13" i="2"/>
  <c r="E14" i="2"/>
  <c r="E15" i="2"/>
  <c r="E8" i="2"/>
  <c r="H24" i="2" l="1"/>
  <c r="B9" i="2"/>
  <c r="B10" i="2" s="1"/>
  <c r="B11" i="2" s="1"/>
  <c r="B12" i="2" s="1"/>
  <c r="B13" i="2" s="1"/>
  <c r="B14" i="2" s="1"/>
  <c r="B15" i="2" s="1"/>
  <c r="F10" i="2"/>
  <c r="F11" i="2" s="1"/>
  <c r="F12" i="2" s="1"/>
  <c r="F13" i="2" s="1"/>
  <c r="F14" i="2" s="1"/>
  <c r="F15" i="2" s="1"/>
</calcChain>
</file>

<file path=xl/sharedStrings.xml><?xml version="1.0" encoding="utf-8"?>
<sst xmlns="http://schemas.openxmlformats.org/spreadsheetml/2006/main" count="1670" uniqueCount="221">
  <si>
    <t>EH5-IN</t>
  </si>
  <si>
    <t>EH4-IN</t>
  </si>
  <si>
    <t>EH3-IN</t>
  </si>
  <si>
    <t>EH2-IN</t>
  </si>
  <si>
    <t>EH1-IN</t>
  </si>
  <si>
    <t>NH5-IN</t>
  </si>
  <si>
    <t>NH4-IN</t>
  </si>
  <si>
    <t>NH3-IN</t>
  </si>
  <si>
    <t>NH2-IN</t>
  </si>
  <si>
    <t>NH1-IN</t>
  </si>
  <si>
    <t>EL5-IN</t>
  </si>
  <si>
    <t>EL4-IN</t>
  </si>
  <si>
    <t>NA</t>
  </si>
  <si>
    <t>EL3-IN</t>
  </si>
  <si>
    <t>EL2-IN</t>
  </si>
  <si>
    <t>EL1-IN</t>
  </si>
  <si>
    <t>NL5-IN</t>
  </si>
  <si>
    <t>NL4-IN</t>
  </si>
  <si>
    <t>NL3-IN</t>
  </si>
  <si>
    <t>NL2-IN</t>
  </si>
  <si>
    <t>NL1-IN</t>
  </si>
  <si>
    <t>D0-IN3</t>
  </si>
  <si>
    <t>Day 0</t>
  </si>
  <si>
    <t>D0-IN2</t>
  </si>
  <si>
    <t>D0-IN1</t>
  </si>
  <si>
    <t>EH5-ST</t>
  </si>
  <si>
    <t>EH4-ST</t>
  </si>
  <si>
    <t>EH3-ST</t>
  </si>
  <si>
    <t>EH2-ST</t>
  </si>
  <si>
    <t>EH1-ST</t>
  </si>
  <si>
    <t>NH5-ST</t>
  </si>
  <si>
    <t>NH4-ST</t>
  </si>
  <si>
    <t>NH3-ST</t>
  </si>
  <si>
    <t>NH2-ST</t>
  </si>
  <si>
    <t>NH1-ST</t>
  </si>
  <si>
    <t>EL5-ST</t>
  </si>
  <si>
    <t>EL4-ST</t>
  </si>
  <si>
    <t>EL3-ST</t>
  </si>
  <si>
    <t>EL2-ST</t>
  </si>
  <si>
    <t>EL1-ST</t>
  </si>
  <si>
    <t>NL5-ST</t>
  </si>
  <si>
    <t>EHP</t>
  </si>
  <si>
    <t>NL4-ST</t>
  </si>
  <si>
    <t>NL3-ST</t>
  </si>
  <si>
    <t>NL2-ST</t>
  </si>
  <si>
    <t>NL1-ST</t>
  </si>
  <si>
    <t>D0-ST3</t>
  </si>
  <si>
    <t>D0-ST2</t>
  </si>
  <si>
    <t>D0-ST1</t>
  </si>
  <si>
    <t>EH5-HP</t>
  </si>
  <si>
    <t>EH4-HP</t>
  </si>
  <si>
    <t>EH3-HP</t>
  </si>
  <si>
    <t>EH2-HP</t>
  </si>
  <si>
    <t>EH1-HP</t>
  </si>
  <si>
    <t>NH5-HP</t>
  </si>
  <si>
    <t>NH4-HP</t>
  </si>
  <si>
    <t xml:space="preserve"> </t>
  </si>
  <si>
    <t>NH3-HP</t>
  </si>
  <si>
    <t>NH2-HP</t>
  </si>
  <si>
    <t>NH1-HP</t>
  </si>
  <si>
    <t>EL5-HP</t>
  </si>
  <si>
    <t>EL4-HP</t>
  </si>
  <si>
    <t>EL3-HP</t>
  </si>
  <si>
    <t>EL2-HP</t>
  </si>
  <si>
    <t>EL1-HP</t>
  </si>
  <si>
    <t>NL5-HP</t>
  </si>
  <si>
    <t>NL4-HP</t>
  </si>
  <si>
    <t>NL3-HP</t>
  </si>
  <si>
    <t>NL2-HP</t>
  </si>
  <si>
    <t>NL1-HP</t>
  </si>
  <si>
    <t>D0-HP5</t>
  </si>
  <si>
    <t>D0-HP4</t>
  </si>
  <si>
    <t>D0-HP3</t>
  </si>
  <si>
    <t>D0-HP2</t>
  </si>
  <si>
    <t>D0-HP1</t>
  </si>
  <si>
    <t>copy number</t>
  </si>
  <si>
    <t>Cq</t>
  </si>
  <si>
    <t>sample #</t>
  </si>
  <si>
    <t>LvEF1a</t>
  </si>
  <si>
    <t>LvCOX</t>
  </si>
  <si>
    <t>dH2O</t>
  </si>
  <si>
    <t>Copy number</t>
  </si>
  <si>
    <t>Ave Cq</t>
  </si>
  <si>
    <t xml:space="preserve">Sample </t>
  </si>
  <si>
    <t xml:space="preserve">Plasmid size:  305+2886 =3191 bp </t>
  </si>
  <si>
    <t>Gene: LvCOX</t>
  </si>
  <si>
    <t>LvcPLA2</t>
  </si>
  <si>
    <t>ND</t>
  </si>
  <si>
    <t>Gene: LvPGFS</t>
  </si>
  <si>
    <t xml:space="preserve">Plasmid size: 352+2886 =3238 bp </t>
  </si>
  <si>
    <t>pTZ-LvPGFS#1</t>
  </si>
  <si>
    <t>LvPGFS</t>
  </si>
  <si>
    <t>Time</t>
  </si>
  <si>
    <t xml:space="preserve">Standard curve </t>
  </si>
  <si>
    <t>Shrimp  tissue samples</t>
  </si>
  <si>
    <t>sample code</t>
  </si>
  <si>
    <t>pTZ57R-cPLA2</t>
  </si>
  <si>
    <t>std plasmid amount (ng)</t>
  </si>
  <si>
    <t>Rep 1 (Cq)</t>
  </si>
  <si>
    <t>Rep 2 (Cq)</t>
  </si>
  <si>
    <t>Tank 1</t>
  </si>
  <si>
    <t>Tank 2</t>
  </si>
  <si>
    <t>Tank 3</t>
  </si>
  <si>
    <t>Tank 4</t>
  </si>
  <si>
    <t>Tank 5</t>
  </si>
  <si>
    <t>Tank</t>
  </si>
  <si>
    <t>Treatment condition</t>
  </si>
  <si>
    <t xml:space="preserve">Day 7 </t>
  </si>
  <si>
    <t xml:space="preserve">Day 21 </t>
  </si>
  <si>
    <t>Tissue samples</t>
  </si>
  <si>
    <t>Hepatopacrease</t>
  </si>
  <si>
    <t>(HP)</t>
  </si>
  <si>
    <t>(ST)</t>
  </si>
  <si>
    <t>NAiive</t>
  </si>
  <si>
    <t>Stomach</t>
  </si>
  <si>
    <t>Intestine</t>
  </si>
  <si>
    <t>(IN)</t>
  </si>
  <si>
    <t>LvcPLA2/LvEF1a x 10^5</t>
  </si>
  <si>
    <t>LvCOX/LvEF1a x 10^4</t>
  </si>
  <si>
    <t>pTZ57R-qLvCOX</t>
  </si>
  <si>
    <t>Sample: HP, ST, IN cDNA</t>
  </si>
  <si>
    <t>For only repeated 8 samples: Sample#1-4, 11, 13, 30, 47</t>
  </si>
  <si>
    <t>LvPGFS/LvEF1a x 10^4</t>
  </si>
  <si>
    <t>Control</t>
  </si>
  <si>
    <t>Hepatopacreases</t>
  </si>
  <si>
    <t>Organs</t>
  </si>
  <si>
    <t>Day</t>
  </si>
  <si>
    <r>
      <t xml:space="preserve">Gene: </t>
    </r>
    <r>
      <rPr>
        <sz val="11"/>
        <rFont val="Tahoma"/>
        <family val="2"/>
        <scheme val="minor"/>
      </rPr>
      <t>LvcPLA2</t>
    </r>
  </si>
  <si>
    <r>
      <t xml:space="preserve">Plasmid size: </t>
    </r>
    <r>
      <rPr>
        <sz val="11"/>
        <rFont val="Tahoma"/>
        <family val="2"/>
        <scheme val="minor"/>
      </rPr>
      <t xml:space="preserve">3126 bp </t>
    </r>
  </si>
  <si>
    <r>
      <t xml:space="preserve">Sample: </t>
    </r>
    <r>
      <rPr>
        <sz val="11"/>
        <rFont val="Tahoma"/>
        <family val="2"/>
        <scheme val="minor"/>
      </rPr>
      <t>HP, ST, IN cDNA</t>
    </r>
  </si>
  <si>
    <r>
      <rPr>
        <b/>
        <sz val="11"/>
        <color theme="1"/>
        <rFont val="Tahoma"/>
        <family val="2"/>
        <scheme val="minor"/>
      </rPr>
      <t>cDNA:</t>
    </r>
    <r>
      <rPr>
        <sz val="11"/>
        <color theme="1"/>
        <rFont val="Tahoma"/>
        <family val="2"/>
        <scheme val="minor"/>
      </rPr>
      <t xml:space="preserve"> from pooled samples collected in each tank (n = 40)</t>
    </r>
  </si>
  <si>
    <t>Stomachs</t>
  </si>
  <si>
    <t>Oneway</t>
  </si>
  <si>
    <t>Notes</t>
  </si>
  <si>
    <t>Output Created</t>
  </si>
  <si>
    <t>Comments</t>
  </si>
  <si>
    <t>Input</t>
  </si>
  <si>
    <t>Data</t>
  </si>
  <si>
    <t>C:\Documents and Settings\002451\Desktop\cPLA2_HP-ST-IN_220725NGA.sav</t>
  </si>
  <si>
    <t>Filter</t>
  </si>
  <si>
    <t>&lt;none&gt;</t>
  </si>
  <si>
    <t>Weight</t>
  </si>
  <si>
    <t>Split File</t>
  </si>
  <si>
    <t>N of Rows in Working Data File</t>
  </si>
  <si>
    <t>Missing Value Handling</t>
  </si>
  <si>
    <t>Definition of Missing</t>
  </si>
  <si>
    <t>User-defined missing values are treated as missing.</t>
  </si>
  <si>
    <t>Cases Used</t>
  </si>
  <si>
    <t>Statistics for each analysis are based on cases with no missing data for any variable in the analysis.</t>
  </si>
  <si>
    <t>Syntax</t>
  </si>
  <si>
    <t xml:space="preserve">ONEWAY
  cont_hp con_st cont_in BY var00004
  /STATISTICS DESCRIPTIVES HOMOGENEITY
  /MISSING ANALYSIS
  /POSTHOC = DUNNETT (1) ALPHA(.05).
</t>
  </si>
  <si>
    <t>Resources</t>
  </si>
  <si>
    <t>Elapsed Time</t>
  </si>
  <si>
    <t>Descriptives</t>
  </si>
  <si>
    <t>N</t>
  </si>
  <si>
    <t>Mean</t>
  </si>
  <si>
    <t>Std. Deviation</t>
  </si>
  <si>
    <t>Std. Error</t>
  </si>
  <si>
    <t>95% Confidence Interval for Mean</t>
  </si>
  <si>
    <t>Minimum</t>
  </si>
  <si>
    <t>Maximum</t>
  </si>
  <si>
    <t>Lower Bound</t>
  </si>
  <si>
    <t>Upper Bound</t>
  </si>
  <si>
    <t>CONT_HP</t>
  </si>
  <si>
    <t>Day0</t>
  </si>
  <si>
    <t>Day7_control</t>
  </si>
  <si>
    <t>Day21_control</t>
  </si>
  <si>
    <t>Total</t>
  </si>
  <si>
    <t>CON_ST</t>
  </si>
  <si>
    <t>CONT_IN</t>
  </si>
  <si>
    <t>Test of Homogeneity of Variances</t>
  </si>
  <si>
    <t>Levene Statistic</t>
  </si>
  <si>
    <t>df1</t>
  </si>
  <si>
    <t>df2</t>
  </si>
  <si>
    <t>Sig.</t>
  </si>
  <si>
    <t>ANOVA</t>
  </si>
  <si>
    <t>Sum of Squares</t>
  </si>
  <si>
    <t>df</t>
  </si>
  <si>
    <t>Mean Square</t>
  </si>
  <si>
    <t>F</t>
  </si>
  <si>
    <t>Between Groups</t>
  </si>
  <si>
    <t>Within Groups</t>
  </si>
  <si>
    <t>Post Hoc Tests</t>
  </si>
  <si>
    <t>Multiple Comparisons</t>
  </si>
  <si>
    <t xml:space="preserve">Dunnett t (2-sided) </t>
  </si>
  <si>
    <t>Dependent Variable</t>
  </si>
  <si>
    <t>(I) VAR00004</t>
  </si>
  <si>
    <t>(J) VAR00004</t>
  </si>
  <si>
    <t>Mean Difference (I-J)</t>
  </si>
  <si>
    <t>95% Confidence Interval</t>
  </si>
  <si>
    <t>*. The mean difference is significant at the .05 level.</t>
  </si>
  <si>
    <t>a. Dunnett t-tests treat one group as a control, and compare all other groups against it.</t>
  </si>
  <si>
    <t xml:space="preserve">ONEWAY
  ehp_hp ehp_st ehp_in BY var00007
  /STATISTICS DESCRIPTIVES HOMOGENEITY
  /MISSING ANALYSIS
  /POSTHOC = DUNNETT (1) ALPHA(.05).
</t>
  </si>
  <si>
    <t>EHP_HP</t>
  </si>
  <si>
    <t>Day7_EHP</t>
  </si>
  <si>
    <t>Day21_EHP</t>
  </si>
  <si>
    <t>EHP_ST</t>
  </si>
  <si>
    <t>EHP_IN</t>
  </si>
  <si>
    <t>(I) VAR00007</t>
  </si>
  <si>
    <t>(J) VAR00007</t>
  </si>
  <si>
    <t>D7</t>
  </si>
  <si>
    <t>D8</t>
  </si>
  <si>
    <t>D21</t>
  </si>
  <si>
    <t xml:space="preserve">D0 </t>
  </si>
  <si>
    <t xml:space="preserve">NL </t>
  </si>
  <si>
    <t>NH</t>
  </si>
  <si>
    <t xml:space="preserve">EL </t>
  </si>
  <si>
    <t>EH</t>
  </si>
  <si>
    <t>C:\Documents and Settings\002451\Desktop\COX_IN_220725NGA.sav</t>
  </si>
  <si>
    <t>not sig</t>
  </si>
  <si>
    <t xml:space="preserve">ONEWAY
  cont_in BY var00004
  /STATISTICS DESCRIPTIVES HOMOGENEITY
  /MISSING ANALYSIS
  /POSTHOC = DUNNETT (1) ALPHA(.05).
</t>
  </si>
  <si>
    <t xml:space="preserve">ONEWAY
  ehp_in BY var00007
  /STATISTICS DESCRIPTIVES HOMOGENEITY
  /MISSING ANALYSIS
  /POSTHOC = DUNNETT (1) ALPHA(.05).
</t>
  </si>
  <si>
    <t xml:space="preserve">CONT_IN </t>
  </si>
  <si>
    <t xml:space="preserve">EHP_IN </t>
  </si>
  <si>
    <t xml:space="preserve">Dependent Variable: CONT_IN </t>
  </si>
  <si>
    <t xml:space="preserve">Dependent Variable: EHP_IN </t>
  </si>
  <si>
    <t>1) Dunnet test for D0, D7, and D21 of the control group</t>
  </si>
  <si>
    <t>2) Dunnet test of D0, D7, and D21 of the EHP-infected group</t>
  </si>
  <si>
    <t>C:\Documents and Settings\002451\Desktop\PGFS_HP-IN_220725NGA.sav</t>
  </si>
  <si>
    <t xml:space="preserve">ONEWAY
  cont_hp cont_in BY var00004
  /STATISTICS DESCRIPTIVES HOMOGENEITY
  /MISSING ANALYSIS
  /POSTHOC = DUNNETT (1) ALPHA(.05).
</t>
  </si>
  <si>
    <t xml:space="preserve">ONEWAY
  ehp_hp ehp_in BY var00007
  /STATISTICS DESCRIPTIVES HOMOGENEITY
  /MISSING ANALYSIS
  /POSTHOC = DUNNETT (1) ALPHA(.05).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87" formatCode="###0.00;\-###0.00"/>
    <numFmt numFmtId="188" formatCode="0.0000"/>
    <numFmt numFmtId="189" formatCode="d\-mmm\-yyyy\ \ h:mm:ss"/>
    <numFmt numFmtId="190" formatCode="#,##0.0000"/>
    <numFmt numFmtId="191" formatCode="#,##0.00000"/>
    <numFmt numFmtId="192" formatCode="#,##0.000"/>
  </numFmts>
  <fonts count="24" x14ac:knownFonts="1">
    <font>
      <sz val="11"/>
      <color theme="1"/>
      <name val="Tahoma"/>
      <family val="2"/>
      <charset val="222"/>
      <scheme val="minor"/>
    </font>
    <font>
      <sz val="10"/>
      <name val="Arial"/>
      <family val="2"/>
    </font>
    <font>
      <b/>
      <sz val="11"/>
      <color theme="1"/>
      <name val="Tahoma"/>
      <family val="2"/>
      <scheme val="minor"/>
    </font>
    <font>
      <sz val="11"/>
      <color theme="1"/>
      <name val="Tahoma"/>
      <family val="2"/>
      <scheme val="minor"/>
    </font>
    <font>
      <b/>
      <sz val="11"/>
      <name val="Tahoma"/>
      <family val="2"/>
      <scheme val="minor"/>
    </font>
    <font>
      <sz val="8"/>
      <name val="Tahoma"/>
      <family val="2"/>
      <charset val="222"/>
      <scheme val="minor"/>
    </font>
    <font>
      <sz val="11"/>
      <name val="Tahoma"/>
      <family val="2"/>
      <scheme val="minor"/>
    </font>
    <font>
      <b/>
      <sz val="11"/>
      <color indexed="8"/>
      <name val="Tahoma"/>
      <family val="2"/>
      <scheme val="minor"/>
    </font>
    <font>
      <sz val="11"/>
      <color indexed="8"/>
      <name val="Tahoma"/>
      <family val="2"/>
      <scheme val="minor"/>
    </font>
    <font>
      <sz val="11"/>
      <color theme="1"/>
      <name val="Tahoma"/>
      <family val="2"/>
      <scheme val="major"/>
    </font>
    <font>
      <b/>
      <sz val="11"/>
      <name val="Tahoma"/>
      <family val="2"/>
      <scheme val="major"/>
    </font>
    <font>
      <sz val="11"/>
      <name val="Tahoma"/>
      <family val="2"/>
      <scheme val="major"/>
    </font>
    <font>
      <b/>
      <sz val="11"/>
      <color indexed="8"/>
      <name val="Tahoma"/>
      <family val="2"/>
      <scheme val="major"/>
    </font>
    <font>
      <sz val="11"/>
      <color indexed="8"/>
      <name val="Tahoma"/>
      <family val="2"/>
      <scheme val="major"/>
    </font>
    <font>
      <b/>
      <sz val="11"/>
      <color theme="1"/>
      <name val="Tahoma"/>
      <family val="2"/>
      <scheme val="major"/>
    </font>
    <font>
      <sz val="11"/>
      <color theme="5" tint="-0.499984740745262"/>
      <name val="Tahoma"/>
      <family val="2"/>
      <scheme val="major"/>
    </font>
    <font>
      <b/>
      <sz val="14"/>
      <name val="Tahoma"/>
      <family val="2"/>
    </font>
    <font>
      <b/>
      <sz val="9"/>
      <name val="Tahoma"/>
      <family val="2"/>
    </font>
    <font>
      <sz val="9"/>
      <name val="Tahoma"/>
      <family val="2"/>
    </font>
    <font>
      <b/>
      <sz val="9"/>
      <color rgb="FFFF0000"/>
      <name val="Tahoma"/>
      <family val="2"/>
    </font>
    <font>
      <b/>
      <sz val="14"/>
      <name val="Tahoma"/>
    </font>
    <font>
      <sz val="10"/>
      <name val="Arial"/>
    </font>
    <font>
      <b/>
      <sz val="9"/>
      <name val="Tahoma"/>
    </font>
    <font>
      <sz val="9"/>
      <name val="Tahoma"/>
    </font>
  </fonts>
  <fills count="9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3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8"/>
      </right>
      <top style="medium">
        <color indexed="64"/>
      </top>
      <bottom/>
      <diagonal/>
    </border>
    <border>
      <left style="medium">
        <color indexed="64"/>
      </left>
      <right style="medium">
        <color indexed="8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8"/>
      </right>
      <top/>
      <bottom/>
      <diagonal/>
    </border>
    <border>
      <left style="medium">
        <color indexed="64"/>
      </left>
      <right style="medium">
        <color indexed="8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8"/>
      </right>
      <top/>
      <bottom style="medium">
        <color indexed="64"/>
      </bottom>
      <diagonal/>
    </border>
    <border>
      <left style="medium">
        <color indexed="64"/>
      </left>
      <right style="medium">
        <color indexed="8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8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8"/>
      </right>
      <top style="medium">
        <color indexed="64"/>
      </top>
      <bottom style="thin">
        <color indexed="64"/>
      </bottom>
      <diagonal/>
    </border>
    <border>
      <left/>
      <right style="thin">
        <color indexed="8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8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8"/>
      </right>
      <top/>
      <bottom style="medium">
        <color indexed="64"/>
      </bottom>
      <diagonal/>
    </border>
    <border>
      <left style="thin">
        <color indexed="64"/>
      </left>
      <right style="thin">
        <color indexed="8"/>
      </right>
      <top/>
      <bottom style="medium">
        <color indexed="64"/>
      </bottom>
      <diagonal/>
    </border>
    <border>
      <left style="thin">
        <color indexed="64"/>
      </left>
      <right style="thin">
        <color indexed="8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8"/>
      </right>
      <top/>
      <bottom style="medium">
        <color indexed="64"/>
      </bottom>
      <diagonal/>
    </border>
    <border>
      <left style="medium">
        <color indexed="64"/>
      </left>
      <right style="thin">
        <color indexed="8"/>
      </right>
      <top style="medium">
        <color indexed="64"/>
      </top>
      <bottom/>
      <diagonal/>
    </border>
    <border>
      <left style="thin">
        <color indexed="64"/>
      </left>
      <right style="thin">
        <color indexed="8"/>
      </right>
      <top style="medium">
        <color indexed="64"/>
      </top>
      <bottom/>
      <diagonal/>
    </border>
    <border>
      <left style="thin">
        <color indexed="64"/>
      </left>
      <right style="medium">
        <color indexed="8"/>
      </right>
      <top style="medium">
        <color indexed="64"/>
      </top>
      <bottom/>
      <diagonal/>
    </border>
    <border>
      <left style="medium">
        <color indexed="64"/>
      </left>
      <right style="thin">
        <color indexed="8"/>
      </right>
      <top/>
      <bottom/>
      <diagonal/>
    </border>
    <border>
      <left style="thin">
        <color indexed="64"/>
      </left>
      <right style="thin">
        <color indexed="8"/>
      </right>
      <top/>
      <bottom/>
      <diagonal/>
    </border>
    <border>
      <left style="thin">
        <color indexed="64"/>
      </left>
      <right style="medium">
        <color indexed="8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8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8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8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8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8"/>
      </right>
      <top style="thin">
        <color indexed="64"/>
      </top>
      <bottom style="medium">
        <color indexed="64"/>
      </bottom>
      <diagonal/>
    </border>
  </borders>
  <cellStyleXfs count="7">
    <xf numFmtId="0" fontId="0" fillId="0" borderId="0"/>
    <xf numFmtId="0" fontId="1" fillId="0" borderId="0"/>
    <xf numFmtId="0" fontId="1" fillId="0" borderId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</cellStyleXfs>
  <cellXfs count="698">
    <xf numFmtId="0" fontId="0" fillId="0" borderId="0" xfId="0"/>
    <xf numFmtId="0" fontId="2" fillId="0" borderId="0" xfId="0" applyFont="1"/>
    <xf numFmtId="0" fontId="4" fillId="0" borderId="0" xfId="2" applyFont="1"/>
    <xf numFmtId="0" fontId="3" fillId="0" borderId="0" xfId="0" applyFont="1"/>
    <xf numFmtId="0" fontId="6" fillId="0" borderId="0" xfId="2" applyFont="1"/>
    <xf numFmtId="0" fontId="3" fillId="0" borderId="0" xfId="0" applyFont="1" applyAlignment="1">
      <alignment horizontal="center"/>
    </xf>
    <xf numFmtId="0" fontId="4" fillId="0" borderId="0" xfId="0" applyFont="1"/>
    <xf numFmtId="0" fontId="6" fillId="0" borderId="0" xfId="0" applyFont="1"/>
    <xf numFmtId="0" fontId="7" fillId="2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187" fontId="6" fillId="0" borderId="1" xfId="0" applyNumberFormat="1" applyFont="1" applyBorder="1" applyAlignment="1">
      <alignment horizontal="center"/>
    </xf>
    <xf numFmtId="11" fontId="8" fillId="0" borderId="1" xfId="0" applyNumberFormat="1" applyFont="1" applyBorder="1" applyAlignment="1">
      <alignment horizontal="center"/>
    </xf>
    <xf numFmtId="187" fontId="8" fillId="0" borderId="1" xfId="0" applyNumberFormat="1" applyFont="1" applyBorder="1" applyAlignment="1">
      <alignment horizontal="center"/>
    </xf>
    <xf numFmtId="11" fontId="3" fillId="0" borderId="0" xfId="0" applyNumberFormat="1" applyFont="1"/>
    <xf numFmtId="11" fontId="6" fillId="0" borderId="1" xfId="0" applyNumberFormat="1" applyFont="1" applyBorder="1" applyAlignment="1">
      <alignment horizontal="center"/>
    </xf>
    <xf numFmtId="49" fontId="6" fillId="0" borderId="0" xfId="0" applyNumberFormat="1" applyFont="1" applyAlignment="1">
      <alignment vertical="center"/>
    </xf>
    <xf numFmtId="187" fontId="6" fillId="0" borderId="0" xfId="0" applyNumberFormat="1" applyFont="1" applyAlignment="1">
      <alignment horizontal="center" vertical="center"/>
    </xf>
    <xf numFmtId="187" fontId="3" fillId="0" borderId="1" xfId="0" applyNumberFormat="1" applyFont="1" applyBorder="1" applyAlignment="1">
      <alignment horizontal="center"/>
    </xf>
    <xf numFmtId="0" fontId="6" fillId="0" borderId="0" xfId="0" applyFont="1" applyAlignment="1">
      <alignment horizontal="left"/>
    </xf>
    <xf numFmtId="1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1" fontId="6" fillId="0" borderId="0" xfId="0" applyNumberFormat="1" applyFont="1" applyAlignment="1">
      <alignment horizontal="center" vertical="center"/>
    </xf>
    <xf numFmtId="188" fontId="3" fillId="0" borderId="0" xfId="0" applyNumberFormat="1" applyFont="1" applyAlignment="1">
      <alignment horizontal="center"/>
    </xf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0" fontId="2" fillId="0" borderId="3" xfId="0" applyFont="1" applyBorder="1"/>
    <xf numFmtId="0" fontId="7" fillId="0" borderId="3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6" fillId="0" borderId="2" xfId="0" applyFont="1" applyBorder="1" applyAlignment="1">
      <alignment horizontal="left"/>
    </xf>
    <xf numFmtId="1" fontId="6" fillId="0" borderId="2" xfId="0" applyNumberFormat="1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3" fillId="0" borderId="3" xfId="0" applyFont="1" applyBorder="1"/>
    <xf numFmtId="0" fontId="6" fillId="0" borderId="3" xfId="0" applyFont="1" applyBorder="1" applyAlignment="1">
      <alignment horizontal="left"/>
    </xf>
    <xf numFmtId="1" fontId="6" fillId="0" borderId="3" xfId="0" applyNumberFormat="1" applyFont="1" applyBorder="1" applyAlignment="1">
      <alignment horizontal="center" vertical="center"/>
    </xf>
    <xf numFmtId="0" fontId="6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187" fontId="6" fillId="0" borderId="2" xfId="0" applyNumberFormat="1" applyFont="1" applyBorder="1" applyAlignment="1">
      <alignment horizontal="right" vertical="center"/>
    </xf>
    <xf numFmtId="187" fontId="6" fillId="0" borderId="2" xfId="0" applyNumberFormat="1" applyFont="1" applyBorder="1" applyAlignment="1">
      <alignment horizontal="right"/>
    </xf>
    <xf numFmtId="187" fontId="3" fillId="0" borderId="2" xfId="0" applyNumberFormat="1" applyFont="1" applyBorder="1" applyAlignment="1">
      <alignment horizontal="right"/>
    </xf>
    <xf numFmtId="187" fontId="6" fillId="0" borderId="0" xfId="0" applyNumberFormat="1" applyFont="1" applyAlignment="1">
      <alignment horizontal="right" vertical="center"/>
    </xf>
    <xf numFmtId="187" fontId="3" fillId="0" borderId="0" xfId="0" applyNumberFormat="1" applyFont="1" applyAlignment="1">
      <alignment horizontal="right"/>
    </xf>
    <xf numFmtId="187" fontId="6" fillId="0" borderId="0" xfId="0" applyNumberFormat="1" applyFont="1" applyAlignment="1">
      <alignment horizontal="right"/>
    </xf>
    <xf numFmtId="187" fontId="6" fillId="0" borderId="3" xfId="0" applyNumberFormat="1" applyFont="1" applyBorder="1" applyAlignment="1">
      <alignment horizontal="right" vertical="center"/>
    </xf>
    <xf numFmtId="187" fontId="3" fillId="0" borderId="3" xfId="0" applyNumberFormat="1" applyFont="1" applyBorder="1" applyAlignment="1">
      <alignment horizontal="right"/>
    </xf>
    <xf numFmtId="187" fontId="6" fillId="0" borderId="3" xfId="0" applyNumberFormat="1" applyFont="1" applyBorder="1" applyAlignment="1">
      <alignment horizontal="right"/>
    </xf>
    <xf numFmtId="0" fontId="9" fillId="0" borderId="0" xfId="0" applyFont="1"/>
    <xf numFmtId="0" fontId="9" fillId="0" borderId="0" xfId="0" applyFont="1" applyAlignment="1">
      <alignment horizontal="center"/>
    </xf>
    <xf numFmtId="0" fontId="10" fillId="0" borderId="0" xfId="0" applyFont="1"/>
    <xf numFmtId="0" fontId="11" fillId="0" borderId="0" xfId="0" applyFont="1"/>
    <xf numFmtId="0" fontId="10" fillId="0" borderId="0" xfId="2" applyFont="1"/>
    <xf numFmtId="0" fontId="11" fillId="0" borderId="0" xfId="2" applyFont="1"/>
    <xf numFmtId="0" fontId="12" fillId="2" borderId="1" xfId="0" applyFont="1" applyFill="1" applyBorder="1" applyAlignment="1">
      <alignment horizontal="center"/>
    </xf>
    <xf numFmtId="0" fontId="13" fillId="0" borderId="1" xfId="0" applyFont="1" applyBorder="1" applyAlignment="1">
      <alignment horizontal="center"/>
    </xf>
    <xf numFmtId="187" fontId="11" fillId="0" borderId="1" xfId="0" applyNumberFormat="1" applyFont="1" applyBorder="1" applyAlignment="1">
      <alignment horizontal="center"/>
    </xf>
    <xf numFmtId="11" fontId="13" fillId="0" borderId="1" xfId="0" applyNumberFormat="1" applyFont="1" applyBorder="1" applyAlignment="1">
      <alignment horizontal="center"/>
    </xf>
    <xf numFmtId="187" fontId="13" fillId="0" borderId="1" xfId="0" applyNumberFormat="1" applyFont="1" applyBorder="1" applyAlignment="1">
      <alignment horizontal="center"/>
    </xf>
    <xf numFmtId="11" fontId="9" fillId="0" borderId="0" xfId="0" applyNumberFormat="1" applyFont="1"/>
    <xf numFmtId="11" fontId="11" fillId="0" borderId="1" xfId="0" applyNumberFormat="1" applyFont="1" applyBorder="1" applyAlignment="1">
      <alignment horizontal="center"/>
    </xf>
    <xf numFmtId="0" fontId="14" fillId="0" borderId="0" xfId="0" applyFont="1"/>
    <xf numFmtId="0" fontId="9" fillId="0" borderId="2" xfId="0" applyFont="1" applyBorder="1"/>
    <xf numFmtId="0" fontId="9" fillId="0" borderId="2" xfId="0" applyFont="1" applyBorder="1" applyAlignment="1">
      <alignment horizontal="center"/>
    </xf>
    <xf numFmtId="0" fontId="14" fillId="0" borderId="2" xfId="0" applyFont="1" applyBorder="1"/>
    <xf numFmtId="0" fontId="14" fillId="0" borderId="2" xfId="0" applyFont="1" applyBorder="1" applyAlignment="1">
      <alignment horizontal="center"/>
    </xf>
    <xf numFmtId="0" fontId="14" fillId="0" borderId="3" xfId="0" applyFont="1" applyBorder="1"/>
    <xf numFmtId="0" fontId="12" fillId="0" borderId="3" xfId="0" applyFont="1" applyBorder="1" applyAlignment="1">
      <alignment horizontal="center"/>
    </xf>
    <xf numFmtId="0" fontId="14" fillId="0" borderId="3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1" fillId="0" borderId="2" xfId="0" applyFont="1" applyBorder="1" applyAlignment="1">
      <alignment horizontal="left"/>
    </xf>
    <xf numFmtId="0" fontId="11" fillId="0" borderId="0" xfId="0" applyFont="1" applyAlignment="1">
      <alignment horizontal="left"/>
    </xf>
    <xf numFmtId="1" fontId="11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/>
    </xf>
    <xf numFmtId="187" fontId="11" fillId="0" borderId="0" xfId="0" applyNumberFormat="1" applyFont="1" applyAlignment="1">
      <alignment horizontal="right" vertical="center"/>
    </xf>
    <xf numFmtId="187" fontId="9" fillId="0" borderId="0" xfId="0" applyNumberFormat="1" applyFont="1" applyAlignment="1">
      <alignment horizontal="right"/>
    </xf>
    <xf numFmtId="1" fontId="11" fillId="0" borderId="0" xfId="0" applyNumberFormat="1" applyFont="1" applyAlignment="1">
      <alignment horizontal="center"/>
    </xf>
    <xf numFmtId="187" fontId="11" fillId="0" borderId="0" xfId="0" applyNumberFormat="1" applyFont="1" applyAlignment="1">
      <alignment horizontal="right"/>
    </xf>
    <xf numFmtId="0" fontId="9" fillId="0" borderId="3" xfId="0" applyFont="1" applyBorder="1"/>
    <xf numFmtId="0" fontId="11" fillId="0" borderId="3" xfId="0" applyFont="1" applyBorder="1" applyAlignment="1">
      <alignment horizontal="left"/>
    </xf>
    <xf numFmtId="1" fontId="11" fillId="0" borderId="3" xfId="0" applyNumberFormat="1" applyFont="1" applyBorder="1" applyAlignment="1">
      <alignment horizontal="center" vertical="center"/>
    </xf>
    <xf numFmtId="0" fontId="11" fillId="0" borderId="3" xfId="0" applyFont="1" applyBorder="1" applyAlignment="1">
      <alignment horizontal="center"/>
    </xf>
    <xf numFmtId="187" fontId="11" fillId="0" borderId="3" xfId="0" applyNumberFormat="1" applyFont="1" applyBorder="1" applyAlignment="1">
      <alignment horizontal="right" vertical="center"/>
    </xf>
    <xf numFmtId="187" fontId="9" fillId="0" borderId="3" xfId="0" applyNumberFormat="1" applyFont="1" applyBorder="1" applyAlignment="1">
      <alignment horizontal="right"/>
    </xf>
    <xf numFmtId="187" fontId="11" fillId="0" borderId="3" xfId="0" applyNumberFormat="1" applyFont="1" applyBorder="1" applyAlignment="1">
      <alignment horizontal="right"/>
    </xf>
    <xf numFmtId="188" fontId="9" fillId="0" borderId="0" xfId="0" applyNumberFormat="1" applyFont="1" applyAlignment="1">
      <alignment horizontal="center"/>
    </xf>
    <xf numFmtId="0" fontId="9" fillId="0" borderId="3" xfId="0" applyFont="1" applyBorder="1" applyAlignment="1">
      <alignment horizontal="center"/>
    </xf>
    <xf numFmtId="49" fontId="11" fillId="0" borderId="0" xfId="0" applyNumberFormat="1" applyFont="1" applyAlignment="1">
      <alignment vertical="center"/>
    </xf>
    <xf numFmtId="187" fontId="11" fillId="0" borderId="0" xfId="0" applyNumberFormat="1" applyFont="1" applyAlignment="1">
      <alignment horizontal="center" vertical="center"/>
    </xf>
    <xf numFmtId="187" fontId="11" fillId="0" borderId="1" xfId="0" applyNumberFormat="1" applyFont="1" applyBorder="1" applyAlignment="1">
      <alignment horizontal="center" vertical="center"/>
    </xf>
    <xf numFmtId="1" fontId="15" fillId="0" borderId="2" xfId="0" applyNumberFormat="1" applyFont="1" applyBorder="1" applyAlignment="1">
      <alignment horizontal="center"/>
    </xf>
    <xf numFmtId="0" fontId="15" fillId="0" borderId="2" xfId="0" applyFont="1" applyBorder="1" applyAlignment="1">
      <alignment horizontal="center"/>
    </xf>
    <xf numFmtId="187" fontId="15" fillId="0" borderId="2" xfId="0" applyNumberFormat="1" applyFont="1" applyBorder="1" applyAlignment="1">
      <alignment horizontal="right" vertical="center"/>
    </xf>
    <xf numFmtId="187" fontId="15" fillId="0" borderId="2" xfId="0" applyNumberFormat="1" applyFont="1" applyBorder="1" applyAlignment="1">
      <alignment horizontal="right"/>
    </xf>
    <xf numFmtId="187" fontId="15" fillId="0" borderId="0" xfId="0" applyNumberFormat="1" applyFont="1" applyAlignment="1">
      <alignment horizontal="right"/>
    </xf>
    <xf numFmtId="1" fontId="15" fillId="0" borderId="0" xfId="0" applyNumberFormat="1" applyFont="1" applyAlignment="1">
      <alignment horizontal="center" vertical="center"/>
    </xf>
    <xf numFmtId="0" fontId="15" fillId="0" borderId="0" xfId="0" applyFont="1" applyAlignment="1">
      <alignment horizontal="center"/>
    </xf>
    <xf numFmtId="187" fontId="15" fillId="0" borderId="0" xfId="0" applyNumberFormat="1" applyFont="1" applyAlignment="1">
      <alignment horizontal="right" vertical="center"/>
    </xf>
    <xf numFmtId="1" fontId="15" fillId="0" borderId="0" xfId="0" applyNumberFormat="1" applyFont="1" applyAlignment="1">
      <alignment horizontal="center"/>
    </xf>
    <xf numFmtId="0" fontId="15" fillId="0" borderId="0" xfId="0" applyFont="1"/>
    <xf numFmtId="0" fontId="10" fillId="0" borderId="0" xfId="1" applyFont="1"/>
    <xf numFmtId="0" fontId="11" fillId="0" borderId="1" xfId="1" applyFont="1" applyBorder="1" applyAlignment="1">
      <alignment horizontal="center"/>
    </xf>
    <xf numFmtId="11" fontId="11" fillId="0" borderId="1" xfId="1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3" borderId="0" xfId="0" applyFont="1" applyFill="1"/>
    <xf numFmtId="0" fontId="7" fillId="3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3" fillId="4" borderId="0" xfId="0" applyFont="1" applyFill="1"/>
    <xf numFmtId="0" fontId="6" fillId="4" borderId="0" xfId="0" applyFont="1" applyFill="1" applyAlignment="1">
      <alignment horizontal="left"/>
    </xf>
    <xf numFmtId="1" fontId="6" fillId="4" borderId="0" xfId="0" applyNumberFormat="1" applyFont="1" applyFill="1" applyAlignment="1">
      <alignment horizontal="center"/>
    </xf>
    <xf numFmtId="0" fontId="6" fillId="4" borderId="0" xfId="0" applyFont="1" applyFill="1" applyAlignment="1">
      <alignment horizontal="center"/>
    </xf>
    <xf numFmtId="187" fontId="6" fillId="4" borderId="0" xfId="0" applyNumberFormat="1" applyFont="1" applyFill="1" applyAlignment="1">
      <alignment horizontal="right" vertical="center"/>
    </xf>
    <xf numFmtId="187" fontId="6" fillId="4" borderId="0" xfId="0" applyNumberFormat="1" applyFont="1" applyFill="1" applyAlignment="1">
      <alignment horizontal="right"/>
    </xf>
    <xf numFmtId="187" fontId="3" fillId="4" borderId="0" xfId="0" applyNumberFormat="1" applyFont="1" applyFill="1" applyAlignment="1">
      <alignment horizontal="right"/>
    </xf>
    <xf numFmtId="1" fontId="6" fillId="4" borderId="0" xfId="0" applyNumberFormat="1" applyFont="1" applyFill="1" applyAlignment="1">
      <alignment horizontal="center" vertical="center"/>
    </xf>
    <xf numFmtId="0" fontId="3" fillId="4" borderId="3" xfId="0" applyFont="1" applyFill="1" applyBorder="1"/>
    <xf numFmtId="0" fontId="6" fillId="4" borderId="3" xfId="0" applyFont="1" applyFill="1" applyBorder="1" applyAlignment="1">
      <alignment horizontal="left"/>
    </xf>
    <xf numFmtId="1" fontId="6" fillId="4" borderId="3" xfId="0" applyNumberFormat="1" applyFont="1" applyFill="1" applyBorder="1" applyAlignment="1">
      <alignment horizontal="center" vertical="center"/>
    </xf>
    <xf numFmtId="0" fontId="6" fillId="4" borderId="3" xfId="0" applyFont="1" applyFill="1" applyBorder="1" applyAlignment="1">
      <alignment horizontal="center"/>
    </xf>
    <xf numFmtId="187" fontId="6" fillId="4" borderId="3" xfId="0" applyNumberFormat="1" applyFont="1" applyFill="1" applyBorder="1" applyAlignment="1">
      <alignment horizontal="right" vertical="center"/>
    </xf>
    <xf numFmtId="187" fontId="6" fillId="4" borderId="3" xfId="0" applyNumberFormat="1" applyFont="1" applyFill="1" applyBorder="1" applyAlignment="1">
      <alignment horizontal="right"/>
    </xf>
    <xf numFmtId="187" fontId="3" fillId="4" borderId="3" xfId="0" applyNumberFormat="1" applyFont="1" applyFill="1" applyBorder="1" applyAlignment="1">
      <alignment horizontal="right"/>
    </xf>
    <xf numFmtId="0" fontId="3" fillId="5" borderId="0" xfId="0" applyFont="1" applyFill="1"/>
    <xf numFmtId="0" fontId="6" fillId="5" borderId="0" xfId="0" applyFont="1" applyFill="1" applyAlignment="1">
      <alignment horizontal="left"/>
    </xf>
    <xf numFmtId="1" fontId="6" fillId="5" borderId="0" xfId="0" applyNumberFormat="1" applyFont="1" applyFill="1" applyAlignment="1">
      <alignment horizontal="center"/>
    </xf>
    <xf numFmtId="0" fontId="6" fillId="5" borderId="0" xfId="0" applyFont="1" applyFill="1" applyAlignment="1">
      <alignment horizontal="center"/>
    </xf>
    <xf numFmtId="187" fontId="6" fillId="5" borderId="0" xfId="0" applyNumberFormat="1" applyFont="1" applyFill="1" applyAlignment="1">
      <alignment horizontal="right" vertical="center"/>
    </xf>
    <xf numFmtId="187" fontId="6" fillId="5" borderId="0" xfId="0" applyNumberFormat="1" applyFont="1" applyFill="1" applyAlignment="1">
      <alignment horizontal="right"/>
    </xf>
    <xf numFmtId="187" fontId="3" fillId="5" borderId="0" xfId="0" applyNumberFormat="1" applyFont="1" applyFill="1" applyAlignment="1">
      <alignment horizontal="right"/>
    </xf>
    <xf numFmtId="1" fontId="6" fillId="5" borderId="0" xfId="0" applyNumberFormat="1" applyFont="1" applyFill="1" applyAlignment="1">
      <alignment horizontal="center" vertical="center"/>
    </xf>
    <xf numFmtId="0" fontId="3" fillId="5" borderId="3" xfId="0" applyFont="1" applyFill="1" applyBorder="1"/>
    <xf numFmtId="0" fontId="6" fillId="5" borderId="3" xfId="0" applyFont="1" applyFill="1" applyBorder="1" applyAlignment="1">
      <alignment horizontal="left"/>
    </xf>
    <xf numFmtId="1" fontId="6" fillId="5" borderId="3" xfId="0" applyNumberFormat="1" applyFont="1" applyFill="1" applyBorder="1" applyAlignment="1">
      <alignment horizontal="center" vertical="center"/>
    </xf>
    <xf numFmtId="0" fontId="6" fillId="5" borderId="3" xfId="0" applyFont="1" applyFill="1" applyBorder="1" applyAlignment="1">
      <alignment horizontal="center"/>
    </xf>
    <xf numFmtId="187" fontId="6" fillId="5" borderId="3" xfId="0" applyNumberFormat="1" applyFont="1" applyFill="1" applyBorder="1" applyAlignment="1">
      <alignment horizontal="right" vertical="center"/>
    </xf>
    <xf numFmtId="187" fontId="6" fillId="5" borderId="3" xfId="0" applyNumberFormat="1" applyFont="1" applyFill="1" applyBorder="1" applyAlignment="1">
      <alignment horizontal="right"/>
    </xf>
    <xf numFmtId="187" fontId="3" fillId="5" borderId="3" xfId="0" applyNumberFormat="1" applyFont="1" applyFill="1" applyBorder="1" applyAlignment="1">
      <alignment horizontal="right"/>
    </xf>
    <xf numFmtId="188" fontId="3" fillId="5" borderId="0" xfId="0" applyNumberFormat="1" applyFont="1" applyFill="1" applyAlignment="1">
      <alignment horizontal="center"/>
    </xf>
    <xf numFmtId="0" fontId="3" fillId="4" borderId="2" xfId="0" applyFont="1" applyFill="1" applyBorder="1"/>
    <xf numFmtId="0" fontId="6" fillId="4" borderId="2" xfId="0" applyFont="1" applyFill="1" applyBorder="1" applyAlignment="1">
      <alignment horizontal="left"/>
    </xf>
    <xf numFmtId="1" fontId="6" fillId="4" borderId="2" xfId="0" applyNumberFormat="1" applyFont="1" applyFill="1" applyBorder="1" applyAlignment="1">
      <alignment horizontal="center"/>
    </xf>
    <xf numFmtId="0" fontId="6" fillId="4" borderId="2" xfId="0" applyFont="1" applyFill="1" applyBorder="1" applyAlignment="1">
      <alignment horizontal="center"/>
    </xf>
    <xf numFmtId="187" fontId="6" fillId="4" borderId="2" xfId="0" applyNumberFormat="1" applyFont="1" applyFill="1" applyBorder="1" applyAlignment="1">
      <alignment horizontal="right" vertical="center"/>
    </xf>
    <xf numFmtId="187" fontId="3" fillId="4" borderId="2" xfId="0" applyNumberFormat="1" applyFont="1" applyFill="1" applyBorder="1" applyAlignment="1">
      <alignment horizontal="right"/>
    </xf>
    <xf numFmtId="188" fontId="3" fillId="5" borderId="3" xfId="0" applyNumberFormat="1" applyFont="1" applyFill="1" applyBorder="1" applyAlignment="1">
      <alignment horizontal="center"/>
    </xf>
    <xf numFmtId="0" fontId="3" fillId="4" borderId="0" xfId="0" applyFont="1" applyFill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1" fillId="0" borderId="0" xfId="3"/>
    <xf numFmtId="189" fontId="18" fillId="0" borderId="7" xfId="3" applyNumberFormat="1" applyFont="1" applyBorder="1" applyAlignment="1">
      <alignment vertical="center" wrapText="1"/>
    </xf>
    <xf numFmtId="3" fontId="18" fillId="0" borderId="10" xfId="3" applyNumberFormat="1" applyFont="1" applyBorder="1" applyAlignment="1">
      <alignment vertical="center" wrapText="1"/>
    </xf>
    <xf numFmtId="21" fontId="18" fillId="0" borderId="13" xfId="3" applyNumberFormat="1" applyFont="1" applyBorder="1" applyAlignment="1">
      <alignment vertical="center" wrapText="1"/>
    </xf>
    <xf numFmtId="3" fontId="18" fillId="0" borderId="23" xfId="3" applyNumberFormat="1" applyFont="1" applyBorder="1" applyAlignment="1">
      <alignment vertical="center" wrapText="1"/>
    </xf>
    <xf numFmtId="190" fontId="18" fillId="0" borderId="24" xfId="3" applyNumberFormat="1" applyFont="1" applyBorder="1" applyAlignment="1">
      <alignment vertical="center" wrapText="1"/>
    </xf>
    <xf numFmtId="191" fontId="18" fillId="0" borderId="24" xfId="3" applyNumberFormat="1" applyFont="1" applyBorder="1" applyAlignment="1">
      <alignment vertical="center" wrapText="1"/>
    </xf>
    <xf numFmtId="4" fontId="18" fillId="0" borderId="24" xfId="3" applyNumberFormat="1" applyFont="1" applyBorder="1" applyAlignment="1">
      <alignment vertical="center" wrapText="1"/>
    </xf>
    <xf numFmtId="4" fontId="18" fillId="0" borderId="25" xfId="3" applyNumberFormat="1" applyFont="1" applyBorder="1" applyAlignment="1">
      <alignment vertical="center" wrapText="1"/>
    </xf>
    <xf numFmtId="3" fontId="18" fillId="0" borderId="26" xfId="3" applyNumberFormat="1" applyFont="1" applyBorder="1" applyAlignment="1">
      <alignment vertical="center" wrapText="1"/>
    </xf>
    <xf numFmtId="190" fontId="18" fillId="0" borderId="27" xfId="3" applyNumberFormat="1" applyFont="1" applyBorder="1" applyAlignment="1">
      <alignment vertical="center" wrapText="1"/>
    </xf>
    <xf numFmtId="191" fontId="18" fillId="0" borderId="27" xfId="3" applyNumberFormat="1" applyFont="1" applyBorder="1" applyAlignment="1">
      <alignment vertical="center" wrapText="1"/>
    </xf>
    <xf numFmtId="4" fontId="18" fillId="0" borderId="27" xfId="3" applyNumberFormat="1" applyFont="1" applyBorder="1" applyAlignment="1">
      <alignment vertical="center" wrapText="1"/>
    </xf>
    <xf numFmtId="4" fontId="18" fillId="0" borderId="28" xfId="3" applyNumberFormat="1" applyFont="1" applyBorder="1" applyAlignment="1">
      <alignment vertical="center" wrapText="1"/>
    </xf>
    <xf numFmtId="3" fontId="18" fillId="0" borderId="19" xfId="3" applyNumberFormat="1" applyFont="1" applyBorder="1" applyAlignment="1">
      <alignment vertical="center" wrapText="1"/>
    </xf>
    <xf numFmtId="190" fontId="18" fillId="0" borderId="20" xfId="3" applyNumberFormat="1" applyFont="1" applyBorder="1" applyAlignment="1">
      <alignment vertical="center" wrapText="1"/>
    </xf>
    <xf numFmtId="191" fontId="18" fillId="0" borderId="20" xfId="3" applyNumberFormat="1" applyFont="1" applyBorder="1" applyAlignment="1">
      <alignment vertical="center" wrapText="1"/>
    </xf>
    <xf numFmtId="4" fontId="18" fillId="0" borderId="20" xfId="3" applyNumberFormat="1" applyFont="1" applyBorder="1" applyAlignment="1">
      <alignment vertical="center" wrapText="1"/>
    </xf>
    <xf numFmtId="4" fontId="18" fillId="0" borderId="22" xfId="3" applyNumberFormat="1" applyFont="1" applyBorder="1" applyAlignment="1">
      <alignment vertical="center" wrapText="1"/>
    </xf>
    <xf numFmtId="192" fontId="18" fillId="0" borderId="23" xfId="3" applyNumberFormat="1" applyFont="1" applyBorder="1" applyAlignment="1">
      <alignment vertical="center" wrapText="1"/>
    </xf>
    <xf numFmtId="3" fontId="18" fillId="0" borderId="24" xfId="3" applyNumberFormat="1" applyFont="1" applyBorder="1" applyAlignment="1">
      <alignment vertical="center" wrapText="1"/>
    </xf>
    <xf numFmtId="192" fontId="18" fillId="0" borderId="25" xfId="3" applyNumberFormat="1" applyFont="1" applyBorder="1" applyAlignment="1">
      <alignment vertical="center" wrapText="1"/>
    </xf>
    <xf numFmtId="192" fontId="18" fillId="0" borderId="26" xfId="3" applyNumberFormat="1" applyFont="1" applyBorder="1" applyAlignment="1">
      <alignment vertical="center" wrapText="1"/>
    </xf>
    <xf numFmtId="3" fontId="18" fillId="0" borderId="27" xfId="3" applyNumberFormat="1" applyFont="1" applyBorder="1" applyAlignment="1">
      <alignment vertical="center" wrapText="1"/>
    </xf>
    <xf numFmtId="192" fontId="18" fillId="0" borderId="28" xfId="3" applyNumberFormat="1" applyFont="1" applyBorder="1" applyAlignment="1">
      <alignment vertical="center" wrapText="1"/>
    </xf>
    <xf numFmtId="192" fontId="18" fillId="0" borderId="19" xfId="3" applyNumberFormat="1" applyFont="1" applyBorder="1" applyAlignment="1">
      <alignment vertical="center" wrapText="1"/>
    </xf>
    <xf numFmtId="3" fontId="18" fillId="0" borderId="20" xfId="3" applyNumberFormat="1" applyFont="1" applyBorder="1" applyAlignment="1">
      <alignment vertical="center" wrapText="1"/>
    </xf>
    <xf numFmtId="192" fontId="18" fillId="0" borderId="22" xfId="3" applyNumberFormat="1" applyFont="1" applyBorder="1" applyAlignment="1">
      <alignment vertical="center" wrapText="1"/>
    </xf>
    <xf numFmtId="192" fontId="18" fillId="0" borderId="24" xfId="3" applyNumberFormat="1" applyFont="1" applyBorder="1" applyAlignment="1">
      <alignment vertical="center" wrapText="1"/>
    </xf>
    <xf numFmtId="192" fontId="18" fillId="0" borderId="27" xfId="3" applyNumberFormat="1" applyFont="1" applyBorder="1" applyAlignment="1">
      <alignment vertical="center" wrapText="1"/>
    </xf>
    <xf numFmtId="3" fontId="18" fillId="0" borderId="28" xfId="3" applyNumberFormat="1" applyFont="1" applyBorder="1" applyAlignment="1">
      <alignment vertical="center" wrapText="1"/>
    </xf>
    <xf numFmtId="3" fontId="18" fillId="0" borderId="22" xfId="3" applyNumberFormat="1" applyFont="1" applyBorder="1" applyAlignment="1">
      <alignment vertical="center" wrapText="1"/>
    </xf>
    <xf numFmtId="190" fontId="18" fillId="6" borderId="23" xfId="3" applyNumberFormat="1" applyFont="1" applyFill="1" applyBorder="1" applyAlignment="1">
      <alignment vertical="center" wrapText="1"/>
    </xf>
    <xf numFmtId="191" fontId="18" fillId="6" borderId="24" xfId="3" applyNumberFormat="1" applyFont="1" applyFill="1" applyBorder="1" applyAlignment="1">
      <alignment vertical="center" wrapText="1"/>
    </xf>
    <xf numFmtId="192" fontId="17" fillId="6" borderId="24" xfId="3" applyNumberFormat="1" applyFont="1" applyFill="1" applyBorder="1" applyAlignment="1">
      <alignment vertical="center" wrapText="1"/>
    </xf>
    <xf numFmtId="190" fontId="18" fillId="6" borderId="24" xfId="3" applyNumberFormat="1" applyFont="1" applyFill="1" applyBorder="1" applyAlignment="1">
      <alignment vertical="center" wrapText="1"/>
    </xf>
    <xf numFmtId="190" fontId="18" fillId="6" borderId="25" xfId="3" applyNumberFormat="1" applyFont="1" applyFill="1" applyBorder="1" applyAlignment="1">
      <alignment vertical="center" wrapText="1"/>
    </xf>
    <xf numFmtId="190" fontId="18" fillId="6" borderId="26" xfId="3" applyNumberFormat="1" applyFont="1" applyFill="1" applyBorder="1" applyAlignment="1">
      <alignment vertical="center" wrapText="1"/>
    </xf>
    <xf numFmtId="191" fontId="18" fillId="6" borderId="27" xfId="3" applyNumberFormat="1" applyFont="1" applyFill="1" applyBorder="1" applyAlignment="1">
      <alignment vertical="center" wrapText="1"/>
    </xf>
    <xf numFmtId="192" fontId="17" fillId="6" borderId="27" xfId="3" applyNumberFormat="1" applyFont="1" applyFill="1" applyBorder="1" applyAlignment="1">
      <alignment vertical="center" wrapText="1"/>
    </xf>
    <xf numFmtId="190" fontId="18" fillId="6" borderId="27" xfId="3" applyNumberFormat="1" applyFont="1" applyFill="1" applyBorder="1" applyAlignment="1">
      <alignment vertical="center" wrapText="1"/>
    </xf>
    <xf numFmtId="190" fontId="18" fillId="6" borderId="28" xfId="3" applyNumberFormat="1" applyFont="1" applyFill="1" applyBorder="1" applyAlignment="1">
      <alignment vertical="center" wrapText="1"/>
    </xf>
    <xf numFmtId="192" fontId="19" fillId="6" borderId="27" xfId="3" applyNumberFormat="1" applyFont="1" applyFill="1" applyBorder="1" applyAlignment="1">
      <alignment vertical="center" wrapText="1"/>
    </xf>
    <xf numFmtId="190" fontId="18" fillId="6" borderId="19" xfId="3" applyNumberFormat="1" applyFont="1" applyFill="1" applyBorder="1" applyAlignment="1">
      <alignment vertical="center" wrapText="1"/>
    </xf>
    <xf numFmtId="191" fontId="18" fillId="6" borderId="20" xfId="3" applyNumberFormat="1" applyFont="1" applyFill="1" applyBorder="1" applyAlignment="1">
      <alignment vertical="center" wrapText="1"/>
    </xf>
    <xf numFmtId="192" fontId="17" fillId="6" borderId="20" xfId="3" applyNumberFormat="1" applyFont="1" applyFill="1" applyBorder="1" applyAlignment="1">
      <alignment vertical="center" wrapText="1"/>
    </xf>
    <xf numFmtId="190" fontId="18" fillId="6" borderId="20" xfId="3" applyNumberFormat="1" applyFont="1" applyFill="1" applyBorder="1" applyAlignment="1">
      <alignment vertical="center" wrapText="1"/>
    </xf>
    <xf numFmtId="190" fontId="18" fillId="6" borderId="22" xfId="3" applyNumberFormat="1" applyFont="1" applyFill="1" applyBorder="1" applyAlignment="1">
      <alignment vertical="center" wrapText="1"/>
    </xf>
    <xf numFmtId="4" fontId="16" fillId="0" borderId="0" xfId="4" applyNumberFormat="1" applyFont="1"/>
    <xf numFmtId="0" fontId="1" fillId="0" borderId="0" xfId="4"/>
    <xf numFmtId="189" fontId="18" fillId="0" borderId="7" xfId="4" applyNumberFormat="1" applyFont="1" applyBorder="1" applyAlignment="1">
      <alignment vertical="center" wrapText="1"/>
    </xf>
    <xf numFmtId="3" fontId="18" fillId="0" borderId="10" xfId="4" applyNumberFormat="1" applyFont="1" applyBorder="1" applyAlignment="1">
      <alignment vertical="center" wrapText="1"/>
    </xf>
    <xf numFmtId="3" fontId="18" fillId="0" borderId="9" xfId="4" applyNumberFormat="1" applyFont="1" applyBorder="1" applyAlignment="1">
      <alignment horizontal="left" vertical="top" wrapText="1"/>
    </xf>
    <xf numFmtId="3" fontId="18" fillId="0" borderId="11" xfId="4" applyNumberFormat="1" applyFont="1" applyBorder="1" applyAlignment="1">
      <alignment horizontal="left" vertical="top" wrapText="1"/>
    </xf>
    <xf numFmtId="3" fontId="18" fillId="0" borderId="12" xfId="4" applyNumberFormat="1" applyFont="1" applyBorder="1" applyAlignment="1">
      <alignment horizontal="left" vertical="top" wrapText="1"/>
    </xf>
    <xf numFmtId="21" fontId="18" fillId="0" borderId="13" xfId="4" applyNumberFormat="1" applyFont="1" applyBorder="1" applyAlignment="1">
      <alignment vertical="center" wrapText="1"/>
    </xf>
    <xf numFmtId="3" fontId="18" fillId="0" borderId="21" xfId="4" applyNumberFormat="1" applyFont="1" applyBorder="1" applyAlignment="1">
      <alignment horizontal="center" wrapText="1"/>
    </xf>
    <xf numFmtId="3" fontId="18" fillId="0" borderId="6" xfId="4" applyNumberFormat="1" applyFont="1" applyBorder="1" applyAlignment="1">
      <alignment horizontal="left" vertical="top" wrapText="1"/>
    </xf>
    <xf numFmtId="3" fontId="18" fillId="0" borderId="23" xfId="4" applyNumberFormat="1" applyFont="1" applyBorder="1" applyAlignment="1">
      <alignment vertical="center" wrapText="1"/>
    </xf>
    <xf numFmtId="190" fontId="18" fillId="0" borderId="24" xfId="4" applyNumberFormat="1" applyFont="1" applyBorder="1" applyAlignment="1">
      <alignment vertical="center" wrapText="1"/>
    </xf>
    <xf numFmtId="191" fontId="18" fillId="0" borderId="24" xfId="4" applyNumberFormat="1" applyFont="1" applyBorder="1" applyAlignment="1">
      <alignment vertical="center" wrapText="1"/>
    </xf>
    <xf numFmtId="4" fontId="18" fillId="0" borderId="24" xfId="4" applyNumberFormat="1" applyFont="1" applyBorder="1" applyAlignment="1">
      <alignment vertical="center" wrapText="1"/>
    </xf>
    <xf numFmtId="4" fontId="18" fillId="0" borderId="25" xfId="4" applyNumberFormat="1" applyFont="1" applyBorder="1" applyAlignment="1">
      <alignment vertical="center" wrapText="1"/>
    </xf>
    <xf numFmtId="3" fontId="18" fillId="0" borderId="26" xfId="4" applyNumberFormat="1" applyFont="1" applyBorder="1" applyAlignment="1">
      <alignment vertical="center" wrapText="1"/>
    </xf>
    <xf numFmtId="190" fontId="18" fillId="0" borderId="27" xfId="4" applyNumberFormat="1" applyFont="1" applyBorder="1" applyAlignment="1">
      <alignment vertical="center" wrapText="1"/>
    </xf>
    <xf numFmtId="191" fontId="18" fillId="0" borderId="27" xfId="4" applyNumberFormat="1" applyFont="1" applyBorder="1" applyAlignment="1">
      <alignment vertical="center" wrapText="1"/>
    </xf>
    <xf numFmtId="4" fontId="18" fillId="0" borderId="27" xfId="4" applyNumberFormat="1" applyFont="1" applyBorder="1" applyAlignment="1">
      <alignment vertical="center" wrapText="1"/>
    </xf>
    <xf numFmtId="4" fontId="18" fillId="0" borderId="28" xfId="4" applyNumberFormat="1" applyFont="1" applyBorder="1" applyAlignment="1">
      <alignment vertical="center" wrapText="1"/>
    </xf>
    <xf numFmtId="3" fontId="18" fillId="0" borderId="19" xfId="4" applyNumberFormat="1" applyFont="1" applyBorder="1" applyAlignment="1">
      <alignment vertical="center" wrapText="1"/>
    </xf>
    <xf numFmtId="190" fontId="18" fillId="0" borderId="20" xfId="4" applyNumberFormat="1" applyFont="1" applyBorder="1" applyAlignment="1">
      <alignment vertical="center" wrapText="1"/>
    </xf>
    <xf numFmtId="191" fontId="18" fillId="0" borderId="20" xfId="4" applyNumberFormat="1" applyFont="1" applyBorder="1" applyAlignment="1">
      <alignment vertical="center" wrapText="1"/>
    </xf>
    <xf numFmtId="4" fontId="18" fillId="0" borderId="20" xfId="4" applyNumberFormat="1" applyFont="1" applyBorder="1" applyAlignment="1">
      <alignment vertical="center" wrapText="1"/>
    </xf>
    <xf numFmtId="4" fontId="18" fillId="0" borderId="22" xfId="4" applyNumberFormat="1" applyFont="1" applyBorder="1" applyAlignment="1">
      <alignment vertical="center" wrapText="1"/>
    </xf>
    <xf numFmtId="4" fontId="18" fillId="0" borderId="29" xfId="4" applyNumberFormat="1" applyFont="1" applyBorder="1" applyAlignment="1">
      <alignment horizontal="left" wrapText="1"/>
    </xf>
    <xf numFmtId="3" fontId="18" fillId="0" borderId="30" xfId="4" applyNumberFormat="1" applyFont="1" applyBorder="1" applyAlignment="1">
      <alignment horizontal="center" wrapText="1"/>
    </xf>
    <xf numFmtId="3" fontId="18" fillId="0" borderId="31" xfId="4" applyNumberFormat="1" applyFont="1" applyBorder="1" applyAlignment="1">
      <alignment horizontal="center" wrapText="1"/>
    </xf>
    <xf numFmtId="3" fontId="18" fillId="0" borderId="32" xfId="4" applyNumberFormat="1" applyFont="1" applyBorder="1" applyAlignment="1">
      <alignment horizontal="center" wrapText="1"/>
    </xf>
    <xf numFmtId="3" fontId="18" fillId="0" borderId="7" xfId="4" applyNumberFormat="1" applyFont="1" applyBorder="1" applyAlignment="1">
      <alignment horizontal="left" vertical="top" wrapText="1"/>
    </xf>
    <xf numFmtId="192" fontId="18" fillId="0" borderId="23" xfId="4" applyNumberFormat="1" applyFont="1" applyBorder="1" applyAlignment="1">
      <alignment vertical="center" wrapText="1"/>
    </xf>
    <xf numFmtId="3" fontId="18" fillId="0" borderId="24" xfId="4" applyNumberFormat="1" applyFont="1" applyBorder="1" applyAlignment="1">
      <alignment vertical="center" wrapText="1"/>
    </xf>
    <xf numFmtId="192" fontId="18" fillId="0" borderId="25" xfId="4" applyNumberFormat="1" applyFont="1" applyBorder="1" applyAlignment="1">
      <alignment vertical="center" wrapText="1"/>
    </xf>
    <xf numFmtId="3" fontId="18" fillId="0" borderId="10" xfId="4" applyNumberFormat="1" applyFont="1" applyBorder="1" applyAlignment="1">
      <alignment horizontal="left" vertical="top" wrapText="1"/>
    </xf>
    <xf numFmtId="192" fontId="18" fillId="0" borderId="26" xfId="4" applyNumberFormat="1" applyFont="1" applyBorder="1" applyAlignment="1">
      <alignment vertical="center" wrapText="1"/>
    </xf>
    <xf numFmtId="3" fontId="18" fillId="0" borderId="27" xfId="4" applyNumberFormat="1" applyFont="1" applyBorder="1" applyAlignment="1">
      <alignment vertical="center" wrapText="1"/>
    </xf>
    <xf numFmtId="192" fontId="18" fillId="0" borderId="28" xfId="4" applyNumberFormat="1" applyFont="1" applyBorder="1" applyAlignment="1">
      <alignment vertical="center" wrapText="1"/>
    </xf>
    <xf numFmtId="3" fontId="18" fillId="0" borderId="13" xfId="4" applyNumberFormat="1" applyFont="1" applyBorder="1" applyAlignment="1">
      <alignment horizontal="left" vertical="top" wrapText="1"/>
    </xf>
    <xf numFmtId="192" fontId="18" fillId="0" borderId="19" xfId="4" applyNumberFormat="1" applyFont="1" applyBorder="1" applyAlignment="1">
      <alignment vertical="center" wrapText="1"/>
    </xf>
    <xf numFmtId="3" fontId="18" fillId="0" borderId="20" xfId="4" applyNumberFormat="1" applyFont="1" applyBorder="1" applyAlignment="1">
      <alignment vertical="center" wrapText="1"/>
    </xf>
    <xf numFmtId="192" fontId="18" fillId="0" borderId="22" xfId="4" applyNumberFormat="1" applyFont="1" applyBorder="1" applyAlignment="1">
      <alignment vertical="center" wrapText="1"/>
    </xf>
    <xf numFmtId="192" fontId="18" fillId="0" borderId="24" xfId="4" applyNumberFormat="1" applyFont="1" applyBorder="1" applyAlignment="1">
      <alignment vertical="center" wrapText="1"/>
    </xf>
    <xf numFmtId="192" fontId="18" fillId="0" borderId="27" xfId="4" applyNumberFormat="1" applyFont="1" applyBorder="1" applyAlignment="1">
      <alignment vertical="center" wrapText="1"/>
    </xf>
    <xf numFmtId="3" fontId="18" fillId="0" borderId="28" xfId="4" applyNumberFormat="1" applyFont="1" applyBorder="1" applyAlignment="1">
      <alignment vertical="center" wrapText="1"/>
    </xf>
    <xf numFmtId="3" fontId="18" fillId="0" borderId="22" xfId="4" applyNumberFormat="1" applyFont="1" applyBorder="1" applyAlignment="1">
      <alignment vertical="center" wrapText="1"/>
    </xf>
    <xf numFmtId="3" fontId="18" fillId="6" borderId="21" xfId="4" applyNumberFormat="1" applyFont="1" applyFill="1" applyBorder="1" applyAlignment="1">
      <alignment horizontal="center" wrapText="1"/>
    </xf>
    <xf numFmtId="3" fontId="18" fillId="6" borderId="35" xfId="4" applyNumberFormat="1" applyFont="1" applyFill="1" applyBorder="1" applyAlignment="1">
      <alignment horizontal="center" wrapText="1"/>
    </xf>
    <xf numFmtId="3" fontId="18" fillId="6" borderId="14" xfId="4" applyNumberFormat="1" applyFont="1" applyFill="1" applyBorder="1" applyAlignment="1">
      <alignment horizontal="left" vertical="top" wrapText="1"/>
    </xf>
    <xf numFmtId="3" fontId="18" fillId="6" borderId="6" xfId="4" applyNumberFormat="1" applyFont="1" applyFill="1" applyBorder="1" applyAlignment="1">
      <alignment horizontal="left" vertical="top" wrapText="1"/>
    </xf>
    <xf numFmtId="190" fontId="18" fillId="6" borderId="23" xfId="4" applyNumberFormat="1" applyFont="1" applyFill="1" applyBorder="1" applyAlignment="1">
      <alignment vertical="center" wrapText="1"/>
    </xf>
    <xf numFmtId="191" fontId="18" fillId="6" borderId="24" xfId="4" applyNumberFormat="1" applyFont="1" applyFill="1" applyBorder="1" applyAlignment="1">
      <alignment vertical="center" wrapText="1"/>
    </xf>
    <xf numFmtId="192" fontId="17" fillId="6" borderId="24" xfId="4" applyNumberFormat="1" applyFont="1" applyFill="1" applyBorder="1" applyAlignment="1">
      <alignment vertical="center" wrapText="1"/>
    </xf>
    <xf numFmtId="190" fontId="18" fillId="6" borderId="24" xfId="4" applyNumberFormat="1" applyFont="1" applyFill="1" applyBorder="1" applyAlignment="1">
      <alignment vertical="center" wrapText="1"/>
    </xf>
    <xf numFmtId="190" fontId="18" fillId="6" borderId="25" xfId="4" applyNumberFormat="1" applyFont="1" applyFill="1" applyBorder="1" applyAlignment="1">
      <alignment vertical="center" wrapText="1"/>
    </xf>
    <xf numFmtId="3" fontId="18" fillId="6" borderId="0" xfId="4" applyNumberFormat="1" applyFont="1" applyFill="1" applyAlignment="1">
      <alignment horizontal="left" vertical="top" wrapText="1"/>
    </xf>
    <xf numFmtId="3" fontId="18" fillId="6" borderId="9" xfId="4" applyNumberFormat="1" applyFont="1" applyFill="1" applyBorder="1" applyAlignment="1">
      <alignment horizontal="left" vertical="top" wrapText="1"/>
    </xf>
    <xf numFmtId="190" fontId="18" fillId="6" borderId="26" xfId="4" applyNumberFormat="1" applyFont="1" applyFill="1" applyBorder="1" applyAlignment="1">
      <alignment vertical="center" wrapText="1"/>
    </xf>
    <xf numFmtId="191" fontId="18" fillId="6" borderId="27" xfId="4" applyNumberFormat="1" applyFont="1" applyFill="1" applyBorder="1" applyAlignment="1">
      <alignment vertical="center" wrapText="1"/>
    </xf>
    <xf numFmtId="192" fontId="17" fillId="6" borderId="27" xfId="4" applyNumberFormat="1" applyFont="1" applyFill="1" applyBorder="1" applyAlignment="1">
      <alignment vertical="center" wrapText="1"/>
    </xf>
    <xf numFmtId="190" fontId="18" fillId="6" borderId="27" xfId="4" applyNumberFormat="1" applyFont="1" applyFill="1" applyBorder="1" applyAlignment="1">
      <alignment vertical="center" wrapText="1"/>
    </xf>
    <xf numFmtId="190" fontId="18" fillId="6" borderId="28" xfId="4" applyNumberFormat="1" applyFont="1" applyFill="1" applyBorder="1" applyAlignment="1">
      <alignment vertical="center" wrapText="1"/>
    </xf>
    <xf numFmtId="3" fontId="18" fillId="6" borderId="4" xfId="4" applyNumberFormat="1" applyFont="1" applyFill="1" applyBorder="1" applyAlignment="1">
      <alignment horizontal="left" vertical="top" wrapText="1"/>
    </xf>
    <xf numFmtId="3" fontId="18" fillId="6" borderId="12" xfId="4" applyNumberFormat="1" applyFont="1" applyFill="1" applyBorder="1" applyAlignment="1">
      <alignment horizontal="left" vertical="top" wrapText="1"/>
    </xf>
    <xf numFmtId="190" fontId="18" fillId="6" borderId="19" xfId="4" applyNumberFormat="1" applyFont="1" applyFill="1" applyBorder="1" applyAlignment="1">
      <alignment vertical="center" wrapText="1"/>
    </xf>
    <xf numFmtId="191" fontId="18" fillId="6" borderId="20" xfId="4" applyNumberFormat="1" applyFont="1" applyFill="1" applyBorder="1" applyAlignment="1">
      <alignment vertical="center" wrapText="1"/>
    </xf>
    <xf numFmtId="192" fontId="17" fillId="6" borderId="20" xfId="4" applyNumberFormat="1" applyFont="1" applyFill="1" applyBorder="1" applyAlignment="1">
      <alignment vertical="center" wrapText="1"/>
    </xf>
    <xf numFmtId="190" fontId="18" fillId="6" borderId="20" xfId="4" applyNumberFormat="1" applyFont="1" applyFill="1" applyBorder="1" applyAlignment="1">
      <alignment vertical="center" wrapText="1"/>
    </xf>
    <xf numFmtId="190" fontId="18" fillId="6" borderId="22" xfId="4" applyNumberFormat="1" applyFont="1" applyFill="1" applyBorder="1" applyAlignment="1">
      <alignment vertical="center" wrapText="1"/>
    </xf>
    <xf numFmtId="4" fontId="20" fillId="0" borderId="0" xfId="0" applyNumberFormat="1" applyFont="1"/>
    <xf numFmtId="0" fontId="21" fillId="0" borderId="0" xfId="0" applyFont="1"/>
    <xf numFmtId="0" fontId="0" fillId="7" borderId="0" xfId="0" applyFill="1"/>
    <xf numFmtId="0" fontId="21" fillId="7" borderId="0" xfId="0" applyFont="1" applyFill="1"/>
    <xf numFmtId="3" fontId="22" fillId="0" borderId="4" xfId="0" applyNumberFormat="1" applyFont="1" applyBorder="1" applyAlignment="1">
      <alignment horizontal="center" vertical="center" wrapText="1"/>
    </xf>
    <xf numFmtId="4" fontId="22" fillId="0" borderId="4" xfId="0" applyNumberFormat="1" applyFont="1" applyBorder="1" applyAlignment="1">
      <alignment horizontal="center" vertical="center" wrapText="1"/>
    </xf>
    <xf numFmtId="3" fontId="23" fillId="0" borderId="5" xfId="0" applyNumberFormat="1" applyFont="1" applyBorder="1" applyAlignment="1">
      <alignment horizontal="left" vertical="top" wrapText="1"/>
    </xf>
    <xf numFmtId="4" fontId="23" fillId="0" borderId="6" xfId="0" applyNumberFormat="1" applyFont="1" applyBorder="1" applyAlignment="1">
      <alignment horizontal="left" vertical="top" wrapText="1"/>
    </xf>
    <xf numFmtId="189" fontId="23" fillId="0" borderId="7" xfId="0" applyNumberFormat="1" applyFont="1" applyBorder="1" applyAlignment="1">
      <alignment vertical="center" wrapText="1"/>
    </xf>
    <xf numFmtId="3" fontId="23" fillId="0" borderId="8" xfId="0" applyNumberFormat="1" applyFont="1" applyBorder="1" applyAlignment="1">
      <alignment horizontal="left" vertical="top" wrapText="1"/>
    </xf>
    <xf numFmtId="4" fontId="23" fillId="0" borderId="9" xfId="0" applyNumberFormat="1" applyFont="1" applyBorder="1" applyAlignment="1">
      <alignment horizontal="left" vertical="top" wrapText="1"/>
    </xf>
    <xf numFmtId="3" fontId="23" fillId="0" borderId="10" xfId="0" applyNumberFormat="1" applyFont="1" applyBorder="1" applyAlignment="1">
      <alignment vertical="center" wrapText="1"/>
    </xf>
    <xf numFmtId="3" fontId="23" fillId="0" borderId="9" xfId="0" applyNumberFormat="1" applyFont="1" applyBorder="1" applyAlignment="1">
      <alignment horizontal="left" vertical="top" wrapText="1"/>
    </xf>
    <xf numFmtId="4" fontId="23" fillId="0" borderId="8" xfId="0" applyNumberFormat="1" applyFont="1" applyBorder="1" applyAlignment="1">
      <alignment horizontal="left" vertical="top" wrapText="1"/>
    </xf>
    <xf numFmtId="0" fontId="0" fillId="6" borderId="0" xfId="0" applyFill="1"/>
    <xf numFmtId="3" fontId="23" fillId="0" borderId="11" xfId="0" applyNumberFormat="1" applyFont="1" applyBorder="1" applyAlignment="1">
      <alignment horizontal="left" vertical="top" wrapText="1"/>
    </xf>
    <xf numFmtId="3" fontId="23" fillId="0" borderId="12" xfId="0" applyNumberFormat="1" applyFont="1" applyBorder="1" applyAlignment="1">
      <alignment horizontal="left" vertical="top" wrapText="1"/>
    </xf>
    <xf numFmtId="21" fontId="23" fillId="0" borderId="13" xfId="0" applyNumberFormat="1" applyFont="1" applyBorder="1" applyAlignment="1">
      <alignment vertical="center" wrapText="1"/>
    </xf>
    <xf numFmtId="3" fontId="22" fillId="8" borderId="0" xfId="0" applyNumberFormat="1" applyFont="1" applyFill="1" applyAlignment="1">
      <alignment horizontal="center" vertical="center" wrapText="1"/>
    </xf>
    <xf numFmtId="4" fontId="22" fillId="8" borderId="0" xfId="0" applyNumberFormat="1" applyFont="1" applyFill="1" applyAlignment="1">
      <alignment horizontal="center" vertical="center" wrapText="1"/>
    </xf>
    <xf numFmtId="3" fontId="23" fillId="8" borderId="0" xfId="0" applyNumberFormat="1" applyFont="1" applyFill="1" applyAlignment="1">
      <alignment horizontal="left" wrapText="1"/>
    </xf>
    <xf numFmtId="4" fontId="23" fillId="8" borderId="0" xfId="0" applyNumberFormat="1" applyFont="1" applyFill="1" applyAlignment="1">
      <alignment horizontal="left" wrapText="1"/>
    </xf>
    <xf numFmtId="4" fontId="23" fillId="8" borderId="5" xfId="0" applyNumberFormat="1" applyFont="1" applyFill="1" applyBorder="1" applyAlignment="1">
      <alignment horizontal="left" wrapText="1"/>
    </xf>
    <xf numFmtId="3" fontId="23" fillId="8" borderId="15" xfId="0" applyNumberFormat="1" applyFont="1" applyFill="1" applyBorder="1" applyAlignment="1">
      <alignment horizontal="center" wrapText="1"/>
    </xf>
    <xf numFmtId="3" fontId="23" fillId="8" borderId="16" xfId="0" applyNumberFormat="1" applyFont="1" applyFill="1" applyBorder="1" applyAlignment="1">
      <alignment horizontal="center" wrapText="1"/>
    </xf>
    <xf numFmtId="4" fontId="23" fillId="8" borderId="17" xfId="0" applyNumberFormat="1" applyFont="1" applyFill="1" applyBorder="1" applyAlignment="1">
      <alignment horizontal="center" wrapText="1"/>
    </xf>
    <xf numFmtId="3" fontId="23" fillId="8" borderId="18" xfId="0" applyNumberFormat="1" applyFont="1" applyFill="1" applyBorder="1" applyAlignment="1">
      <alignment horizontal="center" wrapText="1"/>
    </xf>
    <xf numFmtId="4" fontId="23" fillId="8" borderId="11" xfId="0" applyNumberFormat="1" applyFont="1" applyFill="1" applyBorder="1" applyAlignment="1">
      <alignment horizontal="left" wrapText="1"/>
    </xf>
    <xf numFmtId="4" fontId="23" fillId="8" borderId="19" xfId="0" applyNumberFormat="1" applyFont="1" applyFill="1" applyBorder="1" applyAlignment="1">
      <alignment horizontal="center" wrapText="1"/>
    </xf>
    <xf numFmtId="4" fontId="23" fillId="8" borderId="20" xfId="0" applyNumberFormat="1" applyFont="1" applyFill="1" applyBorder="1" applyAlignment="1">
      <alignment horizontal="center" wrapText="1"/>
    </xf>
    <xf numFmtId="3" fontId="23" fillId="8" borderId="21" xfId="0" applyNumberFormat="1" applyFont="1" applyFill="1" applyBorder="1" applyAlignment="1">
      <alignment horizontal="center" wrapText="1"/>
    </xf>
    <xf numFmtId="4" fontId="23" fillId="8" borderId="22" xfId="0" applyNumberFormat="1" applyFont="1" applyFill="1" applyBorder="1" applyAlignment="1">
      <alignment horizontal="center" wrapText="1"/>
    </xf>
    <xf numFmtId="3" fontId="23" fillId="8" borderId="7" xfId="0" applyNumberFormat="1" applyFont="1" applyFill="1" applyBorder="1" applyAlignment="1">
      <alignment horizontal="left" vertical="top" wrapText="1"/>
    </xf>
    <xf numFmtId="3" fontId="23" fillId="8" borderId="23" xfId="0" applyNumberFormat="1" applyFont="1" applyFill="1" applyBorder="1" applyAlignment="1">
      <alignment vertical="center" wrapText="1"/>
    </xf>
    <xf numFmtId="190" fontId="23" fillId="8" borderId="24" xfId="0" applyNumberFormat="1" applyFont="1" applyFill="1" applyBorder="1" applyAlignment="1">
      <alignment vertical="center" wrapText="1"/>
    </xf>
    <xf numFmtId="191" fontId="23" fillId="8" borderId="24" xfId="0" applyNumberFormat="1" applyFont="1" applyFill="1" applyBorder="1" applyAlignment="1">
      <alignment vertical="center" wrapText="1"/>
    </xf>
    <xf numFmtId="4" fontId="23" fillId="8" borderId="24" xfId="0" applyNumberFormat="1" applyFont="1" applyFill="1" applyBorder="1" applyAlignment="1">
      <alignment vertical="center" wrapText="1"/>
    </xf>
    <xf numFmtId="4" fontId="23" fillId="8" borderId="25" xfId="0" applyNumberFormat="1" applyFont="1" applyFill="1" applyBorder="1" applyAlignment="1">
      <alignment vertical="center" wrapText="1"/>
    </xf>
    <xf numFmtId="3" fontId="23" fillId="8" borderId="10" xfId="0" applyNumberFormat="1" applyFont="1" applyFill="1" applyBorder="1" applyAlignment="1">
      <alignment horizontal="left" vertical="top" wrapText="1"/>
    </xf>
    <xf numFmtId="3" fontId="23" fillId="8" borderId="26" xfId="0" applyNumberFormat="1" applyFont="1" applyFill="1" applyBorder="1" applyAlignment="1">
      <alignment vertical="center" wrapText="1"/>
    </xf>
    <xf numFmtId="190" fontId="23" fillId="8" borderId="27" xfId="0" applyNumberFormat="1" applyFont="1" applyFill="1" applyBorder="1" applyAlignment="1">
      <alignment vertical="center" wrapText="1"/>
    </xf>
    <xf numFmtId="191" fontId="23" fillId="8" borderId="27" xfId="0" applyNumberFormat="1" applyFont="1" applyFill="1" applyBorder="1" applyAlignment="1">
      <alignment vertical="center" wrapText="1"/>
    </xf>
    <xf numFmtId="4" fontId="23" fillId="8" borderId="27" xfId="0" applyNumberFormat="1" applyFont="1" applyFill="1" applyBorder="1" applyAlignment="1">
      <alignment vertical="center" wrapText="1"/>
    </xf>
    <xf numFmtId="4" fontId="23" fillId="8" borderId="28" xfId="0" applyNumberFormat="1" applyFont="1" applyFill="1" applyBorder="1" applyAlignment="1">
      <alignment vertical="center" wrapText="1"/>
    </xf>
    <xf numFmtId="3" fontId="23" fillId="8" borderId="13" xfId="0" applyNumberFormat="1" applyFont="1" applyFill="1" applyBorder="1" applyAlignment="1">
      <alignment horizontal="left" vertical="top" wrapText="1"/>
    </xf>
    <xf numFmtId="3" fontId="23" fillId="8" borderId="19" xfId="0" applyNumberFormat="1" applyFont="1" applyFill="1" applyBorder="1" applyAlignment="1">
      <alignment vertical="center" wrapText="1"/>
    </xf>
    <xf numFmtId="190" fontId="23" fillId="8" borderId="20" xfId="0" applyNumberFormat="1" applyFont="1" applyFill="1" applyBorder="1" applyAlignment="1">
      <alignment vertical="center" wrapText="1"/>
    </xf>
    <xf numFmtId="191" fontId="23" fillId="8" borderId="20" xfId="0" applyNumberFormat="1" applyFont="1" applyFill="1" applyBorder="1" applyAlignment="1">
      <alignment vertical="center" wrapText="1"/>
    </xf>
    <xf numFmtId="4" fontId="23" fillId="8" borderId="20" xfId="0" applyNumberFormat="1" applyFont="1" applyFill="1" applyBorder="1" applyAlignment="1">
      <alignment vertical="center" wrapText="1"/>
    </xf>
    <xf numFmtId="4" fontId="23" fillId="8" borderId="22" xfId="0" applyNumberFormat="1" applyFont="1" applyFill="1" applyBorder="1" applyAlignment="1">
      <alignment vertical="center" wrapText="1"/>
    </xf>
    <xf numFmtId="0" fontId="21" fillId="8" borderId="0" xfId="0" applyFont="1" applyFill="1"/>
    <xf numFmtId="3" fontId="23" fillId="8" borderId="30" xfId="0" applyNumberFormat="1" applyFont="1" applyFill="1" applyBorder="1" applyAlignment="1">
      <alignment horizontal="center" wrapText="1"/>
    </xf>
    <xf numFmtId="3" fontId="23" fillId="8" borderId="31" xfId="0" applyNumberFormat="1" applyFont="1" applyFill="1" applyBorder="1" applyAlignment="1">
      <alignment horizontal="center" wrapText="1"/>
    </xf>
    <xf numFmtId="3" fontId="23" fillId="8" borderId="32" xfId="0" applyNumberFormat="1" applyFont="1" applyFill="1" applyBorder="1" applyAlignment="1">
      <alignment horizontal="center" wrapText="1"/>
    </xf>
    <xf numFmtId="192" fontId="23" fillId="8" borderId="30" xfId="0" applyNumberFormat="1" applyFont="1" applyFill="1" applyBorder="1" applyAlignment="1">
      <alignment vertical="center" wrapText="1"/>
    </xf>
    <xf numFmtId="3" fontId="23" fillId="8" borderId="31" xfId="0" applyNumberFormat="1" applyFont="1" applyFill="1" applyBorder="1" applyAlignment="1">
      <alignment vertical="center" wrapText="1"/>
    </xf>
    <xf numFmtId="192" fontId="23" fillId="8" borderId="32" xfId="0" applyNumberFormat="1" applyFont="1" applyFill="1" applyBorder="1" applyAlignment="1">
      <alignment vertical="center" wrapText="1"/>
    </xf>
    <xf numFmtId="4" fontId="23" fillId="8" borderId="29" xfId="0" applyNumberFormat="1" applyFont="1" applyFill="1" applyBorder="1" applyAlignment="1">
      <alignment horizontal="left" wrapText="1"/>
    </xf>
    <xf numFmtId="192" fontId="23" fillId="8" borderId="23" xfId="0" applyNumberFormat="1" applyFont="1" applyFill="1" applyBorder="1" applyAlignment="1">
      <alignment vertical="center" wrapText="1"/>
    </xf>
    <xf numFmtId="3" fontId="23" fillId="8" borderId="24" xfId="0" applyNumberFormat="1" applyFont="1" applyFill="1" applyBorder="1" applyAlignment="1">
      <alignment vertical="center" wrapText="1"/>
    </xf>
    <xf numFmtId="192" fontId="23" fillId="8" borderId="24" xfId="0" applyNumberFormat="1" applyFont="1" applyFill="1" applyBorder="1" applyAlignment="1">
      <alignment vertical="center" wrapText="1"/>
    </xf>
    <xf numFmtId="192" fontId="23" fillId="8" borderId="25" xfId="0" applyNumberFormat="1" applyFont="1" applyFill="1" applyBorder="1" applyAlignment="1">
      <alignment vertical="center" wrapText="1"/>
    </xf>
    <xf numFmtId="192" fontId="23" fillId="8" borderId="26" xfId="0" applyNumberFormat="1" applyFont="1" applyFill="1" applyBorder="1" applyAlignment="1">
      <alignment vertical="center" wrapText="1"/>
    </xf>
    <xf numFmtId="3" fontId="23" fillId="8" borderId="27" xfId="0" applyNumberFormat="1" applyFont="1" applyFill="1" applyBorder="1" applyAlignment="1">
      <alignment vertical="center" wrapText="1"/>
    </xf>
    <xf numFmtId="192" fontId="23" fillId="8" borderId="27" xfId="0" applyNumberFormat="1" applyFont="1" applyFill="1" applyBorder="1" applyAlignment="1">
      <alignment vertical="center" wrapText="1"/>
    </xf>
    <xf numFmtId="3" fontId="23" fillId="8" borderId="28" xfId="0" applyNumberFormat="1" applyFont="1" applyFill="1" applyBorder="1" applyAlignment="1">
      <alignment vertical="center" wrapText="1"/>
    </xf>
    <xf numFmtId="192" fontId="23" fillId="8" borderId="19" xfId="0" applyNumberFormat="1" applyFont="1" applyFill="1" applyBorder="1" applyAlignment="1">
      <alignment vertical="center" wrapText="1"/>
    </xf>
    <xf numFmtId="3" fontId="23" fillId="8" borderId="20" xfId="0" applyNumberFormat="1" applyFont="1" applyFill="1" applyBorder="1" applyAlignment="1">
      <alignment vertical="center" wrapText="1"/>
    </xf>
    <xf numFmtId="3" fontId="23" fillId="8" borderId="22" xfId="0" applyNumberFormat="1" applyFont="1" applyFill="1" applyBorder="1" applyAlignment="1">
      <alignment vertical="center" wrapText="1"/>
    </xf>
    <xf numFmtId="4" fontId="20" fillId="8" borderId="0" xfId="0" applyNumberFormat="1" applyFont="1" applyFill="1"/>
    <xf numFmtId="3" fontId="23" fillId="6" borderId="29" xfId="0" applyNumberFormat="1" applyFont="1" applyFill="1" applyBorder="1" applyAlignment="1">
      <alignment horizontal="left" wrapText="1"/>
    </xf>
    <xf numFmtId="3" fontId="23" fillId="6" borderId="33" xfId="0" applyNumberFormat="1" applyFont="1" applyFill="1" applyBorder="1" applyAlignment="1">
      <alignment horizontal="left" wrapText="1"/>
    </xf>
    <xf numFmtId="3" fontId="23" fillId="6" borderId="15" xfId="0" applyNumberFormat="1" applyFont="1" applyFill="1" applyBorder="1" applyAlignment="1">
      <alignment horizontal="center" wrapText="1"/>
    </xf>
    <xf numFmtId="3" fontId="23" fillId="6" borderId="16" xfId="0" applyNumberFormat="1" applyFont="1" applyFill="1" applyBorder="1" applyAlignment="1">
      <alignment horizontal="center" wrapText="1"/>
    </xf>
    <xf numFmtId="4" fontId="23" fillId="6" borderId="34" xfId="0" applyNumberFormat="1" applyFont="1" applyFill="1" applyBorder="1" applyAlignment="1">
      <alignment horizontal="center" wrapText="1"/>
    </xf>
    <xf numFmtId="4" fontId="23" fillId="6" borderId="11" xfId="0" applyNumberFormat="1" applyFont="1" applyFill="1" applyBorder="1" applyAlignment="1">
      <alignment horizontal="left" wrapText="1"/>
    </xf>
    <xf numFmtId="4" fontId="23" fillId="6" borderId="4" xfId="0" applyNumberFormat="1" applyFont="1" applyFill="1" applyBorder="1" applyAlignment="1">
      <alignment horizontal="left" wrapText="1"/>
    </xf>
    <xf numFmtId="4" fontId="23" fillId="6" borderId="19" xfId="0" applyNumberFormat="1" applyFont="1" applyFill="1" applyBorder="1" applyAlignment="1">
      <alignment horizontal="center" wrapText="1"/>
    </xf>
    <xf numFmtId="4" fontId="23" fillId="6" borderId="20" xfId="0" applyNumberFormat="1" applyFont="1" applyFill="1" applyBorder="1" applyAlignment="1">
      <alignment horizontal="center" wrapText="1"/>
    </xf>
    <xf numFmtId="3" fontId="23" fillId="6" borderId="21" xfId="0" applyNumberFormat="1" applyFont="1" applyFill="1" applyBorder="1" applyAlignment="1">
      <alignment horizontal="center" wrapText="1"/>
    </xf>
    <xf numFmtId="3" fontId="23" fillId="6" borderId="35" xfId="0" applyNumberFormat="1" applyFont="1" applyFill="1" applyBorder="1" applyAlignment="1">
      <alignment horizontal="center" wrapText="1"/>
    </xf>
    <xf numFmtId="3" fontId="23" fillId="6" borderId="5" xfId="0" applyNumberFormat="1" applyFont="1" applyFill="1" applyBorder="1" applyAlignment="1">
      <alignment horizontal="left" vertical="top" wrapText="1"/>
    </xf>
    <xf numFmtId="3" fontId="23" fillId="6" borderId="6" xfId="0" applyNumberFormat="1" applyFont="1" applyFill="1" applyBorder="1" applyAlignment="1">
      <alignment horizontal="left" vertical="top" wrapText="1"/>
    </xf>
    <xf numFmtId="190" fontId="23" fillId="6" borderId="23" xfId="0" applyNumberFormat="1" applyFont="1" applyFill="1" applyBorder="1" applyAlignment="1">
      <alignment vertical="center" wrapText="1"/>
    </xf>
    <xf numFmtId="191" fontId="23" fillId="6" borderId="24" xfId="0" applyNumberFormat="1" applyFont="1" applyFill="1" applyBorder="1" applyAlignment="1">
      <alignment vertical="center" wrapText="1"/>
    </xf>
    <xf numFmtId="192" fontId="23" fillId="6" borderId="24" xfId="0" applyNumberFormat="1" applyFont="1" applyFill="1" applyBorder="1" applyAlignment="1">
      <alignment vertical="center" wrapText="1"/>
    </xf>
    <xf numFmtId="190" fontId="23" fillId="6" borderId="24" xfId="0" applyNumberFormat="1" applyFont="1" applyFill="1" applyBorder="1" applyAlignment="1">
      <alignment vertical="center" wrapText="1"/>
    </xf>
    <xf numFmtId="190" fontId="23" fillId="6" borderId="25" xfId="0" applyNumberFormat="1" applyFont="1" applyFill="1" applyBorder="1" applyAlignment="1">
      <alignment vertical="center" wrapText="1"/>
    </xf>
    <xf numFmtId="3" fontId="23" fillId="6" borderId="11" xfId="0" applyNumberFormat="1" applyFont="1" applyFill="1" applyBorder="1" applyAlignment="1">
      <alignment horizontal="left" vertical="top" wrapText="1"/>
    </xf>
    <xf numFmtId="3" fontId="23" fillId="6" borderId="12" xfId="0" applyNumberFormat="1" applyFont="1" applyFill="1" applyBorder="1" applyAlignment="1">
      <alignment horizontal="left" vertical="top" wrapText="1"/>
    </xf>
    <xf numFmtId="190" fontId="23" fillId="6" borderId="19" xfId="0" applyNumberFormat="1" applyFont="1" applyFill="1" applyBorder="1" applyAlignment="1">
      <alignment vertical="center" wrapText="1"/>
    </xf>
    <xf numFmtId="191" fontId="23" fillId="6" borderId="20" xfId="0" applyNumberFormat="1" applyFont="1" applyFill="1" applyBorder="1" applyAlignment="1">
      <alignment vertical="center" wrapText="1"/>
    </xf>
    <xf numFmtId="192" fontId="23" fillId="6" borderId="20" xfId="0" applyNumberFormat="1" applyFont="1" applyFill="1" applyBorder="1" applyAlignment="1">
      <alignment vertical="center" wrapText="1"/>
    </xf>
    <xf numFmtId="190" fontId="23" fillId="6" borderId="20" xfId="0" applyNumberFormat="1" applyFont="1" applyFill="1" applyBorder="1" applyAlignment="1">
      <alignment vertical="center" wrapText="1"/>
    </xf>
    <xf numFmtId="190" fontId="23" fillId="6" borderId="22" xfId="0" applyNumberFormat="1" applyFont="1" applyFill="1" applyBorder="1" applyAlignment="1">
      <alignment vertical="center" wrapText="1"/>
    </xf>
    <xf numFmtId="3" fontId="23" fillId="8" borderId="0" xfId="0" applyNumberFormat="1" applyFont="1" applyFill="1" applyAlignment="1">
      <alignment vertical="top" wrapText="1"/>
    </xf>
    <xf numFmtId="3" fontId="17" fillId="0" borderId="4" xfId="3" applyNumberFormat="1" applyFont="1" applyBorder="1" applyAlignment="1">
      <alignment vertical="center" wrapText="1"/>
    </xf>
    <xf numFmtId="4" fontId="17" fillId="0" borderId="4" xfId="3" applyNumberFormat="1" applyFont="1" applyBorder="1" applyAlignment="1">
      <alignment vertical="center" wrapText="1"/>
    </xf>
    <xf numFmtId="4" fontId="18" fillId="0" borderId="5" xfId="3" applyNumberFormat="1" applyFont="1" applyBorder="1" applyAlignment="1">
      <alignment wrapText="1"/>
    </xf>
    <xf numFmtId="4" fontId="18" fillId="0" borderId="11" xfId="3" applyNumberFormat="1" applyFont="1" applyBorder="1" applyAlignment="1">
      <alignment wrapText="1"/>
    </xf>
    <xf numFmtId="4" fontId="18" fillId="0" borderId="14" xfId="3" applyNumberFormat="1" applyFont="1" applyBorder="1" applyAlignment="1">
      <alignment wrapText="1"/>
    </xf>
    <xf numFmtId="4" fontId="18" fillId="0" borderId="4" xfId="3" applyNumberFormat="1" applyFont="1" applyBorder="1" applyAlignment="1">
      <alignment wrapText="1"/>
    </xf>
    <xf numFmtId="3" fontId="18" fillId="0" borderId="5" xfId="3" applyNumberFormat="1" applyFont="1" applyBorder="1" applyAlignment="1">
      <alignment vertical="top" wrapText="1"/>
    </xf>
    <xf numFmtId="4" fontId="18" fillId="0" borderId="6" xfId="3" applyNumberFormat="1" applyFont="1" applyBorder="1" applyAlignment="1">
      <alignment vertical="top" wrapText="1"/>
    </xf>
    <xf numFmtId="3" fontId="18" fillId="0" borderId="8" xfId="3" applyNumberFormat="1" applyFont="1" applyBorder="1" applyAlignment="1">
      <alignment vertical="top" wrapText="1"/>
    </xf>
    <xf numFmtId="4" fontId="18" fillId="0" borderId="9" xfId="3" applyNumberFormat="1" applyFont="1" applyBorder="1" applyAlignment="1">
      <alignment vertical="top" wrapText="1"/>
    </xf>
    <xf numFmtId="4" fontId="18" fillId="0" borderId="8" xfId="3" applyNumberFormat="1" applyFont="1" applyBorder="1" applyAlignment="1">
      <alignment vertical="top" wrapText="1"/>
    </xf>
    <xf numFmtId="4" fontId="16" fillId="0" borderId="0" xfId="5" applyNumberFormat="1" applyFont="1"/>
    <xf numFmtId="0" fontId="1" fillId="0" borderId="0" xfId="5"/>
    <xf numFmtId="3" fontId="17" fillId="0" borderId="4" xfId="5" applyNumberFormat="1" applyFont="1" applyBorder="1" applyAlignment="1">
      <alignment horizontal="center" vertical="center" wrapText="1"/>
    </xf>
    <xf numFmtId="4" fontId="17" fillId="0" borderId="4" xfId="5" applyNumberFormat="1" applyFont="1" applyBorder="1" applyAlignment="1">
      <alignment horizontal="center" vertical="center" wrapText="1"/>
    </xf>
    <xf numFmtId="3" fontId="18" fillId="0" borderId="5" xfId="5" applyNumberFormat="1" applyFont="1" applyBorder="1" applyAlignment="1">
      <alignment horizontal="left" vertical="top" wrapText="1"/>
    </xf>
    <xf numFmtId="4" fontId="18" fillId="0" borderId="6" xfId="5" applyNumberFormat="1" applyFont="1" applyBorder="1" applyAlignment="1">
      <alignment horizontal="left" vertical="top" wrapText="1"/>
    </xf>
    <xf numFmtId="189" fontId="18" fillId="0" borderId="7" xfId="5" applyNumberFormat="1" applyFont="1" applyBorder="1" applyAlignment="1">
      <alignment vertical="center" wrapText="1"/>
    </xf>
    <xf numFmtId="3" fontId="18" fillId="0" borderId="8" xfId="5" applyNumberFormat="1" applyFont="1" applyBorder="1" applyAlignment="1">
      <alignment horizontal="left" vertical="top" wrapText="1"/>
    </xf>
    <xf numFmtId="4" fontId="18" fillId="0" borderId="9" xfId="5" applyNumberFormat="1" applyFont="1" applyBorder="1" applyAlignment="1">
      <alignment horizontal="left" vertical="top" wrapText="1"/>
    </xf>
    <xf numFmtId="3" fontId="18" fillId="0" borderId="10" xfId="5" applyNumberFormat="1" applyFont="1" applyBorder="1" applyAlignment="1">
      <alignment vertical="center" wrapText="1"/>
    </xf>
    <xf numFmtId="3" fontId="18" fillId="0" borderId="9" xfId="5" applyNumberFormat="1" applyFont="1" applyBorder="1" applyAlignment="1">
      <alignment horizontal="left" vertical="top" wrapText="1"/>
    </xf>
    <xf numFmtId="4" fontId="18" fillId="0" borderId="8" xfId="5" applyNumberFormat="1" applyFont="1" applyBorder="1" applyAlignment="1">
      <alignment horizontal="left" vertical="top" wrapText="1"/>
    </xf>
    <xf numFmtId="3" fontId="18" fillId="0" borderId="11" xfId="5" applyNumberFormat="1" applyFont="1" applyBorder="1" applyAlignment="1">
      <alignment horizontal="left" vertical="top" wrapText="1"/>
    </xf>
    <xf numFmtId="3" fontId="18" fillId="0" borderId="12" xfId="5" applyNumberFormat="1" applyFont="1" applyBorder="1" applyAlignment="1">
      <alignment horizontal="left" vertical="top" wrapText="1"/>
    </xf>
    <xf numFmtId="21" fontId="18" fillId="0" borderId="13" xfId="5" applyNumberFormat="1" applyFont="1" applyBorder="1" applyAlignment="1">
      <alignment vertical="center" wrapText="1"/>
    </xf>
    <xf numFmtId="3" fontId="18" fillId="0" borderId="15" xfId="5" applyNumberFormat="1" applyFont="1" applyBorder="1" applyAlignment="1">
      <alignment horizontal="center" wrapText="1"/>
    </xf>
    <xf numFmtId="3" fontId="18" fillId="0" borderId="16" xfId="5" applyNumberFormat="1" applyFont="1" applyBorder="1" applyAlignment="1">
      <alignment horizontal="center" wrapText="1"/>
    </xf>
    <xf numFmtId="4" fontId="18" fillId="0" borderId="17" xfId="5" applyNumberFormat="1" applyFont="1" applyBorder="1" applyAlignment="1">
      <alignment horizontal="center" wrapText="1"/>
    </xf>
    <xf numFmtId="4" fontId="18" fillId="0" borderId="19" xfId="5" applyNumberFormat="1" applyFont="1" applyBorder="1" applyAlignment="1">
      <alignment horizontal="center" wrapText="1"/>
    </xf>
    <xf numFmtId="4" fontId="18" fillId="0" borderId="20" xfId="5" applyNumberFormat="1" applyFont="1" applyBorder="1" applyAlignment="1">
      <alignment horizontal="center" wrapText="1"/>
    </xf>
    <xf numFmtId="3" fontId="18" fillId="0" borderId="21" xfId="5" applyNumberFormat="1" applyFont="1" applyBorder="1" applyAlignment="1">
      <alignment horizontal="center" wrapText="1"/>
    </xf>
    <xf numFmtId="3" fontId="18" fillId="0" borderId="6" xfId="5" applyNumberFormat="1" applyFont="1" applyBorder="1" applyAlignment="1">
      <alignment horizontal="left" vertical="top" wrapText="1"/>
    </xf>
    <xf numFmtId="3" fontId="18" fillId="0" borderId="23" xfId="5" applyNumberFormat="1" applyFont="1" applyBorder="1" applyAlignment="1">
      <alignment vertical="center" wrapText="1"/>
    </xf>
    <xf numFmtId="190" fontId="18" fillId="0" borderId="24" xfId="5" applyNumberFormat="1" applyFont="1" applyBorder="1" applyAlignment="1">
      <alignment vertical="center" wrapText="1"/>
    </xf>
    <xf numFmtId="191" fontId="18" fillId="0" borderId="24" xfId="5" applyNumberFormat="1" applyFont="1" applyBorder="1" applyAlignment="1">
      <alignment vertical="center" wrapText="1"/>
    </xf>
    <xf numFmtId="4" fontId="18" fillId="0" borderId="24" xfId="5" applyNumberFormat="1" applyFont="1" applyBorder="1" applyAlignment="1">
      <alignment vertical="center" wrapText="1"/>
    </xf>
    <xf numFmtId="4" fontId="18" fillId="0" borderId="25" xfId="5" applyNumberFormat="1" applyFont="1" applyBorder="1" applyAlignment="1">
      <alignment vertical="center" wrapText="1"/>
    </xf>
    <xf numFmtId="3" fontId="18" fillId="0" borderId="26" xfId="5" applyNumberFormat="1" applyFont="1" applyBorder="1" applyAlignment="1">
      <alignment vertical="center" wrapText="1"/>
    </xf>
    <xf numFmtId="190" fontId="18" fillId="0" borderId="27" xfId="5" applyNumberFormat="1" applyFont="1" applyBorder="1" applyAlignment="1">
      <alignment vertical="center" wrapText="1"/>
    </xf>
    <xf numFmtId="191" fontId="18" fillId="0" borderId="27" xfId="5" applyNumberFormat="1" applyFont="1" applyBorder="1" applyAlignment="1">
      <alignment vertical="center" wrapText="1"/>
    </xf>
    <xf numFmtId="4" fontId="18" fillId="0" borderId="27" xfId="5" applyNumberFormat="1" applyFont="1" applyBorder="1" applyAlignment="1">
      <alignment vertical="center" wrapText="1"/>
    </xf>
    <xf numFmtId="4" fontId="18" fillId="0" borderId="28" xfId="5" applyNumberFormat="1" applyFont="1" applyBorder="1" applyAlignment="1">
      <alignment vertical="center" wrapText="1"/>
    </xf>
    <xf numFmtId="3" fontId="18" fillId="0" borderId="19" xfId="5" applyNumberFormat="1" applyFont="1" applyBorder="1" applyAlignment="1">
      <alignment vertical="center" wrapText="1"/>
    </xf>
    <xf numFmtId="190" fontId="18" fillId="0" borderId="20" xfId="5" applyNumberFormat="1" applyFont="1" applyBorder="1" applyAlignment="1">
      <alignment vertical="center" wrapText="1"/>
    </xf>
    <xf numFmtId="191" fontId="18" fillId="0" borderId="20" xfId="5" applyNumberFormat="1" applyFont="1" applyBorder="1" applyAlignment="1">
      <alignment vertical="center" wrapText="1"/>
    </xf>
    <xf numFmtId="4" fontId="18" fillId="0" borderId="20" xfId="5" applyNumberFormat="1" applyFont="1" applyBorder="1" applyAlignment="1">
      <alignment vertical="center" wrapText="1"/>
    </xf>
    <xf numFmtId="4" fontId="18" fillId="0" borderId="22" xfId="5" applyNumberFormat="1" applyFont="1" applyBorder="1" applyAlignment="1">
      <alignment vertical="center" wrapText="1"/>
    </xf>
    <xf numFmtId="4" fontId="18" fillId="0" borderId="29" xfId="5" applyNumberFormat="1" applyFont="1" applyBorder="1" applyAlignment="1">
      <alignment horizontal="left" wrapText="1"/>
    </xf>
    <xf numFmtId="3" fontId="18" fillId="0" borderId="30" xfId="5" applyNumberFormat="1" applyFont="1" applyBorder="1" applyAlignment="1">
      <alignment horizontal="center" wrapText="1"/>
    </xf>
    <xf numFmtId="3" fontId="18" fillId="0" borderId="31" xfId="5" applyNumberFormat="1" applyFont="1" applyBorder="1" applyAlignment="1">
      <alignment horizontal="center" wrapText="1"/>
    </xf>
    <xf numFmtId="3" fontId="18" fillId="0" borderId="32" xfId="5" applyNumberFormat="1" applyFont="1" applyBorder="1" applyAlignment="1">
      <alignment horizontal="center" wrapText="1"/>
    </xf>
    <xf numFmtId="3" fontId="18" fillId="0" borderId="7" xfId="5" applyNumberFormat="1" applyFont="1" applyBorder="1" applyAlignment="1">
      <alignment horizontal="left" vertical="top" wrapText="1"/>
    </xf>
    <xf numFmtId="192" fontId="18" fillId="0" borderId="23" xfId="5" applyNumberFormat="1" applyFont="1" applyBorder="1" applyAlignment="1">
      <alignment vertical="center" wrapText="1"/>
    </xf>
    <xf numFmtId="3" fontId="18" fillId="0" borderId="24" xfId="5" applyNumberFormat="1" applyFont="1" applyBorder="1" applyAlignment="1">
      <alignment vertical="center" wrapText="1"/>
    </xf>
    <xf numFmtId="192" fontId="18" fillId="0" borderId="25" xfId="5" applyNumberFormat="1" applyFont="1" applyBorder="1" applyAlignment="1">
      <alignment vertical="center" wrapText="1"/>
    </xf>
    <xf numFmtId="3" fontId="18" fillId="0" borderId="13" xfId="5" applyNumberFormat="1" applyFont="1" applyBorder="1" applyAlignment="1">
      <alignment horizontal="left" vertical="top" wrapText="1"/>
    </xf>
    <xf numFmtId="192" fontId="18" fillId="0" borderId="19" xfId="5" applyNumberFormat="1" applyFont="1" applyBorder="1" applyAlignment="1">
      <alignment vertical="center" wrapText="1"/>
    </xf>
    <xf numFmtId="3" fontId="18" fillId="0" borderId="20" xfId="5" applyNumberFormat="1" applyFont="1" applyBorder="1" applyAlignment="1">
      <alignment vertical="center" wrapText="1"/>
    </xf>
    <xf numFmtId="192" fontId="18" fillId="0" borderId="22" xfId="5" applyNumberFormat="1" applyFont="1" applyBorder="1" applyAlignment="1">
      <alignment vertical="center" wrapText="1"/>
    </xf>
    <xf numFmtId="192" fontId="18" fillId="0" borderId="24" xfId="5" applyNumberFormat="1" applyFont="1" applyBorder="1" applyAlignment="1">
      <alignment vertical="center" wrapText="1"/>
    </xf>
    <xf numFmtId="192" fontId="18" fillId="0" borderId="26" xfId="5" applyNumberFormat="1" applyFont="1" applyBorder="1" applyAlignment="1">
      <alignment vertical="center" wrapText="1"/>
    </xf>
    <xf numFmtId="3" fontId="18" fillId="0" borderId="27" xfId="5" applyNumberFormat="1" applyFont="1" applyBorder="1" applyAlignment="1">
      <alignment vertical="center" wrapText="1"/>
    </xf>
    <xf numFmtId="192" fontId="18" fillId="0" borderId="27" xfId="5" applyNumberFormat="1" applyFont="1" applyBorder="1" applyAlignment="1">
      <alignment vertical="center" wrapText="1"/>
    </xf>
    <xf numFmtId="3" fontId="18" fillId="0" borderId="28" xfId="5" applyNumberFormat="1" applyFont="1" applyBorder="1" applyAlignment="1">
      <alignment vertical="center" wrapText="1"/>
    </xf>
    <xf numFmtId="192" fontId="18" fillId="0" borderId="28" xfId="5" applyNumberFormat="1" applyFont="1" applyBorder="1" applyAlignment="1">
      <alignment vertical="center" wrapText="1"/>
    </xf>
    <xf numFmtId="3" fontId="18" fillId="0" borderId="22" xfId="5" applyNumberFormat="1" applyFont="1" applyBorder="1" applyAlignment="1">
      <alignment vertical="center" wrapText="1"/>
    </xf>
    <xf numFmtId="3" fontId="18" fillId="6" borderId="21" xfId="5" applyNumberFormat="1" applyFont="1" applyFill="1" applyBorder="1" applyAlignment="1">
      <alignment horizontal="center" wrapText="1"/>
    </xf>
    <xf numFmtId="3" fontId="18" fillId="6" borderId="35" xfId="5" applyNumberFormat="1" applyFont="1" applyFill="1" applyBorder="1" applyAlignment="1">
      <alignment horizontal="center" wrapText="1"/>
    </xf>
    <xf numFmtId="3" fontId="18" fillId="6" borderId="14" xfId="5" applyNumberFormat="1" applyFont="1" applyFill="1" applyBorder="1" applyAlignment="1">
      <alignment horizontal="left" vertical="top" wrapText="1"/>
    </xf>
    <xf numFmtId="3" fontId="18" fillId="6" borderId="6" xfId="5" applyNumberFormat="1" applyFont="1" applyFill="1" applyBorder="1" applyAlignment="1">
      <alignment horizontal="left" vertical="top" wrapText="1"/>
    </xf>
    <xf numFmtId="190" fontId="18" fillId="6" borderId="23" xfId="5" applyNumberFormat="1" applyFont="1" applyFill="1" applyBorder="1" applyAlignment="1">
      <alignment vertical="center" wrapText="1"/>
    </xf>
    <xf numFmtId="191" fontId="18" fillId="6" borderId="24" xfId="5" applyNumberFormat="1" applyFont="1" applyFill="1" applyBorder="1" applyAlignment="1">
      <alignment vertical="center" wrapText="1"/>
    </xf>
    <xf numFmtId="192" fontId="17" fillId="6" borderId="24" xfId="5" applyNumberFormat="1" applyFont="1" applyFill="1" applyBorder="1" applyAlignment="1">
      <alignment vertical="center" wrapText="1"/>
    </xf>
    <xf numFmtId="190" fontId="18" fillId="6" borderId="24" xfId="5" applyNumberFormat="1" applyFont="1" applyFill="1" applyBorder="1" applyAlignment="1">
      <alignment vertical="center" wrapText="1"/>
    </xf>
    <xf numFmtId="190" fontId="18" fillId="6" borderId="25" xfId="5" applyNumberFormat="1" applyFont="1" applyFill="1" applyBorder="1" applyAlignment="1">
      <alignment vertical="center" wrapText="1"/>
    </xf>
    <xf numFmtId="3" fontId="18" fillId="6" borderId="0" xfId="5" applyNumberFormat="1" applyFont="1" applyFill="1" applyAlignment="1">
      <alignment horizontal="left" vertical="top" wrapText="1"/>
    </xf>
    <xf numFmtId="3" fontId="18" fillId="6" borderId="9" xfId="5" applyNumberFormat="1" applyFont="1" applyFill="1" applyBorder="1" applyAlignment="1">
      <alignment horizontal="left" vertical="top" wrapText="1"/>
    </xf>
    <xf numFmtId="190" fontId="18" fillId="6" borderId="26" xfId="5" applyNumberFormat="1" applyFont="1" applyFill="1" applyBorder="1" applyAlignment="1">
      <alignment vertical="center" wrapText="1"/>
    </xf>
    <xf numFmtId="191" fontId="18" fillId="6" borderId="27" xfId="5" applyNumberFormat="1" applyFont="1" applyFill="1" applyBorder="1" applyAlignment="1">
      <alignment vertical="center" wrapText="1"/>
    </xf>
    <xf numFmtId="192" fontId="17" fillId="6" borderId="27" xfId="5" applyNumberFormat="1" applyFont="1" applyFill="1" applyBorder="1" applyAlignment="1">
      <alignment vertical="center" wrapText="1"/>
    </xf>
    <xf numFmtId="190" fontId="18" fillId="6" borderId="27" xfId="5" applyNumberFormat="1" applyFont="1" applyFill="1" applyBorder="1" applyAlignment="1">
      <alignment vertical="center" wrapText="1"/>
    </xf>
    <xf numFmtId="190" fontId="18" fillId="6" borderId="28" xfId="5" applyNumberFormat="1" applyFont="1" applyFill="1" applyBorder="1" applyAlignment="1">
      <alignment vertical="center" wrapText="1"/>
    </xf>
    <xf numFmtId="3" fontId="18" fillId="6" borderId="4" xfId="5" applyNumberFormat="1" applyFont="1" applyFill="1" applyBorder="1" applyAlignment="1">
      <alignment horizontal="left" vertical="top" wrapText="1"/>
    </xf>
    <xf numFmtId="3" fontId="18" fillId="6" borderId="12" xfId="5" applyNumberFormat="1" applyFont="1" applyFill="1" applyBorder="1" applyAlignment="1">
      <alignment horizontal="left" vertical="top" wrapText="1"/>
    </xf>
    <xf numFmtId="190" fontId="18" fillId="6" borderId="19" xfId="5" applyNumberFormat="1" applyFont="1" applyFill="1" applyBorder="1" applyAlignment="1">
      <alignment vertical="center" wrapText="1"/>
    </xf>
    <xf numFmtId="191" fontId="18" fillId="6" borderId="20" xfId="5" applyNumberFormat="1" applyFont="1" applyFill="1" applyBorder="1" applyAlignment="1">
      <alignment vertical="center" wrapText="1"/>
    </xf>
    <xf numFmtId="192" fontId="17" fillId="6" borderId="20" xfId="5" applyNumberFormat="1" applyFont="1" applyFill="1" applyBorder="1" applyAlignment="1">
      <alignment vertical="center" wrapText="1"/>
    </xf>
    <xf numFmtId="190" fontId="18" fillId="6" borderId="20" xfId="5" applyNumberFormat="1" applyFont="1" applyFill="1" applyBorder="1" applyAlignment="1">
      <alignment vertical="center" wrapText="1"/>
    </xf>
    <xf numFmtId="190" fontId="18" fillId="6" borderId="22" xfId="5" applyNumberFormat="1" applyFont="1" applyFill="1" applyBorder="1" applyAlignment="1">
      <alignment vertical="center" wrapText="1"/>
    </xf>
    <xf numFmtId="3" fontId="18" fillId="6" borderId="5" xfId="5" applyNumberFormat="1" applyFont="1" applyFill="1" applyBorder="1" applyAlignment="1">
      <alignment vertical="top" wrapText="1"/>
    </xf>
    <xf numFmtId="4" fontId="18" fillId="6" borderId="8" xfId="5" applyNumberFormat="1" applyFont="1" applyFill="1" applyBorder="1" applyAlignment="1">
      <alignment vertical="top" wrapText="1"/>
    </xf>
    <xf numFmtId="3" fontId="18" fillId="6" borderId="8" xfId="5" applyNumberFormat="1" applyFont="1" applyFill="1" applyBorder="1" applyAlignment="1">
      <alignment vertical="top" wrapText="1"/>
    </xf>
    <xf numFmtId="4" fontId="18" fillId="6" borderId="11" xfId="5" applyNumberFormat="1" applyFont="1" applyFill="1" applyBorder="1" applyAlignment="1">
      <alignment vertical="top" wrapText="1"/>
    </xf>
    <xf numFmtId="3" fontId="18" fillId="0" borderId="0" xfId="5" applyNumberFormat="1" applyFont="1" applyAlignment="1">
      <alignment wrapText="1"/>
    </xf>
    <xf numFmtId="3" fontId="18" fillId="6" borderId="0" xfId="5" applyNumberFormat="1" applyFont="1" applyFill="1" applyAlignment="1">
      <alignment wrapText="1"/>
    </xf>
    <xf numFmtId="4" fontId="18" fillId="6" borderId="0" xfId="5" applyNumberFormat="1" applyFont="1" applyFill="1" applyAlignment="1">
      <alignment wrapText="1"/>
    </xf>
    <xf numFmtId="3" fontId="18" fillId="6" borderId="29" xfId="5" applyNumberFormat="1" applyFont="1" applyFill="1" applyBorder="1" applyAlignment="1">
      <alignment wrapText="1"/>
    </xf>
    <xf numFmtId="4" fontId="18" fillId="6" borderId="11" xfId="5" applyNumberFormat="1" applyFont="1" applyFill="1" applyBorder="1" applyAlignment="1">
      <alignment wrapText="1"/>
    </xf>
    <xf numFmtId="3" fontId="18" fillId="6" borderId="33" xfId="5" applyNumberFormat="1" applyFont="1" applyFill="1" applyBorder="1" applyAlignment="1">
      <alignment wrapText="1"/>
    </xf>
    <xf numFmtId="4" fontId="18" fillId="6" borderId="4" xfId="5" applyNumberFormat="1" applyFont="1" applyFill="1" applyBorder="1" applyAlignment="1">
      <alignment wrapText="1"/>
    </xf>
    <xf numFmtId="3" fontId="18" fillId="6" borderId="15" xfId="5" applyNumberFormat="1" applyFont="1" applyFill="1" applyBorder="1" applyAlignment="1">
      <alignment wrapText="1"/>
    </xf>
    <xf numFmtId="4" fontId="18" fillId="6" borderId="19" xfId="5" applyNumberFormat="1" applyFont="1" applyFill="1" applyBorder="1" applyAlignment="1">
      <alignment wrapText="1"/>
    </xf>
    <xf numFmtId="3" fontId="18" fillId="6" borderId="16" xfId="5" applyNumberFormat="1" applyFont="1" applyFill="1" applyBorder="1" applyAlignment="1">
      <alignment wrapText="1"/>
    </xf>
    <xf numFmtId="4" fontId="18" fillId="6" borderId="20" xfId="5" applyNumberFormat="1" applyFont="1" applyFill="1" applyBorder="1" applyAlignment="1">
      <alignment wrapText="1"/>
    </xf>
    <xf numFmtId="3" fontId="17" fillId="6" borderId="16" xfId="5" applyNumberFormat="1" applyFont="1" applyFill="1" applyBorder="1" applyAlignment="1">
      <alignment wrapText="1"/>
    </xf>
    <xf numFmtId="4" fontId="17" fillId="6" borderId="20" xfId="5" applyNumberFormat="1" applyFont="1" applyFill="1" applyBorder="1" applyAlignment="1">
      <alignment wrapText="1"/>
    </xf>
    <xf numFmtId="4" fontId="18" fillId="6" borderId="34" xfId="5" applyNumberFormat="1" applyFont="1" applyFill="1" applyBorder="1" applyAlignment="1">
      <alignment wrapText="1"/>
    </xf>
    <xf numFmtId="3" fontId="17" fillId="0" borderId="4" xfId="5" applyNumberFormat="1" applyFont="1" applyBorder="1" applyAlignment="1">
      <alignment vertical="center" wrapText="1"/>
    </xf>
    <xf numFmtId="4" fontId="17" fillId="0" borderId="4" xfId="5" applyNumberFormat="1" applyFont="1" applyBorder="1" applyAlignment="1">
      <alignment vertical="center" wrapText="1"/>
    </xf>
    <xf numFmtId="4" fontId="18" fillId="0" borderId="29" xfId="5" applyNumberFormat="1" applyFont="1" applyBorder="1" applyAlignment="1">
      <alignment wrapText="1"/>
    </xf>
    <xf numFmtId="4" fontId="18" fillId="0" borderId="33" xfId="5" applyNumberFormat="1" applyFont="1" applyBorder="1" applyAlignment="1">
      <alignment wrapText="1"/>
    </xf>
    <xf numFmtId="3" fontId="18" fillId="0" borderId="5" xfId="5" applyNumberFormat="1" applyFont="1" applyBorder="1" applyAlignment="1">
      <alignment vertical="top" wrapText="1"/>
    </xf>
    <xf numFmtId="4" fontId="18" fillId="0" borderId="8" xfId="5" applyNumberFormat="1" applyFont="1" applyBorder="1" applyAlignment="1">
      <alignment vertical="top" wrapText="1"/>
    </xf>
    <xf numFmtId="3" fontId="18" fillId="0" borderId="8" xfId="5" applyNumberFormat="1" applyFont="1" applyBorder="1" applyAlignment="1">
      <alignment vertical="top" wrapText="1"/>
    </xf>
    <xf numFmtId="4" fontId="18" fillId="0" borderId="11" xfId="5" applyNumberFormat="1" applyFont="1" applyBorder="1" applyAlignment="1">
      <alignment vertical="top" wrapText="1"/>
    </xf>
    <xf numFmtId="3" fontId="17" fillId="0" borderId="0" xfId="5" applyNumberFormat="1" applyFont="1" applyAlignment="1">
      <alignment vertical="center" wrapText="1"/>
    </xf>
    <xf numFmtId="4" fontId="17" fillId="0" borderId="0" xfId="5" applyNumberFormat="1" applyFont="1" applyAlignment="1">
      <alignment vertical="center" wrapText="1"/>
    </xf>
    <xf numFmtId="4" fontId="18" fillId="0" borderId="5" xfId="5" applyNumberFormat="1" applyFont="1" applyBorder="1" applyAlignment="1">
      <alignment wrapText="1"/>
    </xf>
    <xf numFmtId="4" fontId="18" fillId="0" borderId="11" xfId="5" applyNumberFormat="1" applyFont="1" applyBorder="1" applyAlignment="1">
      <alignment wrapText="1"/>
    </xf>
    <xf numFmtId="4" fontId="18" fillId="0" borderId="14" xfId="5" applyNumberFormat="1" applyFont="1" applyBorder="1" applyAlignment="1">
      <alignment wrapText="1"/>
    </xf>
    <xf numFmtId="4" fontId="18" fillId="0" borderId="4" xfId="5" applyNumberFormat="1" applyFont="1" applyBorder="1" applyAlignment="1">
      <alignment wrapText="1"/>
    </xf>
    <xf numFmtId="3" fontId="18" fillId="0" borderId="18" xfId="5" applyNumberFormat="1" applyFont="1" applyBorder="1" applyAlignment="1">
      <alignment wrapText="1"/>
    </xf>
    <xf numFmtId="4" fontId="18" fillId="0" borderId="22" xfId="5" applyNumberFormat="1" applyFont="1" applyBorder="1" applyAlignment="1">
      <alignment wrapText="1"/>
    </xf>
    <xf numFmtId="4" fontId="16" fillId="0" borderId="0" xfId="6" applyNumberFormat="1" applyFont="1"/>
    <xf numFmtId="0" fontId="1" fillId="0" borderId="0" xfId="6"/>
    <xf numFmtId="189" fontId="18" fillId="0" borderId="7" xfId="6" applyNumberFormat="1" applyFont="1" applyBorder="1" applyAlignment="1">
      <alignment vertical="center" wrapText="1"/>
    </xf>
    <xf numFmtId="3" fontId="18" fillId="0" borderId="10" xfId="6" applyNumberFormat="1" applyFont="1" applyBorder="1" applyAlignment="1">
      <alignment vertical="center" wrapText="1"/>
    </xf>
    <xf numFmtId="3" fontId="18" fillId="0" borderId="9" xfId="6" applyNumberFormat="1" applyFont="1" applyBorder="1" applyAlignment="1">
      <alignment horizontal="left" vertical="top" wrapText="1"/>
    </xf>
    <xf numFmtId="3" fontId="18" fillId="0" borderId="11" xfId="6" applyNumberFormat="1" applyFont="1" applyBorder="1" applyAlignment="1">
      <alignment horizontal="left" vertical="top" wrapText="1"/>
    </xf>
    <xf numFmtId="3" fontId="18" fillId="0" borderId="12" xfId="6" applyNumberFormat="1" applyFont="1" applyBorder="1" applyAlignment="1">
      <alignment horizontal="left" vertical="top" wrapText="1"/>
    </xf>
    <xf numFmtId="21" fontId="18" fillId="0" borderId="13" xfId="6" applyNumberFormat="1" applyFont="1" applyBorder="1" applyAlignment="1">
      <alignment vertical="center" wrapText="1"/>
    </xf>
    <xf numFmtId="3" fontId="18" fillId="0" borderId="21" xfId="6" applyNumberFormat="1" applyFont="1" applyBorder="1" applyAlignment="1">
      <alignment horizontal="center" wrapText="1"/>
    </xf>
    <xf numFmtId="3" fontId="18" fillId="0" borderId="6" xfId="6" applyNumberFormat="1" applyFont="1" applyBorder="1" applyAlignment="1">
      <alignment horizontal="left" vertical="top" wrapText="1"/>
    </xf>
    <xf numFmtId="3" fontId="18" fillId="0" borderId="23" xfId="6" applyNumberFormat="1" applyFont="1" applyBorder="1" applyAlignment="1">
      <alignment vertical="center" wrapText="1"/>
    </xf>
    <xf numFmtId="190" fontId="18" fillId="0" borderId="24" xfId="6" applyNumberFormat="1" applyFont="1" applyBorder="1" applyAlignment="1">
      <alignment vertical="center" wrapText="1"/>
    </xf>
    <xf numFmtId="191" fontId="18" fillId="0" borderId="24" xfId="6" applyNumberFormat="1" applyFont="1" applyBorder="1" applyAlignment="1">
      <alignment vertical="center" wrapText="1"/>
    </xf>
    <xf numFmtId="4" fontId="18" fillId="0" borderId="24" xfId="6" applyNumberFormat="1" applyFont="1" applyBorder="1" applyAlignment="1">
      <alignment vertical="center" wrapText="1"/>
    </xf>
    <xf numFmtId="4" fontId="18" fillId="0" borderId="25" xfId="6" applyNumberFormat="1" applyFont="1" applyBorder="1" applyAlignment="1">
      <alignment vertical="center" wrapText="1"/>
    </xf>
    <xf numFmtId="3" fontId="18" fillId="0" borderId="26" xfId="6" applyNumberFormat="1" applyFont="1" applyBorder="1" applyAlignment="1">
      <alignment vertical="center" wrapText="1"/>
    </xf>
    <xf numFmtId="190" fontId="18" fillId="0" borderId="27" xfId="6" applyNumberFormat="1" applyFont="1" applyBorder="1" applyAlignment="1">
      <alignment vertical="center" wrapText="1"/>
    </xf>
    <xf numFmtId="191" fontId="18" fillId="0" borderId="27" xfId="6" applyNumberFormat="1" applyFont="1" applyBorder="1" applyAlignment="1">
      <alignment vertical="center" wrapText="1"/>
    </xf>
    <xf numFmtId="4" fontId="18" fillId="0" borderId="27" xfId="6" applyNumberFormat="1" applyFont="1" applyBorder="1" applyAlignment="1">
      <alignment vertical="center" wrapText="1"/>
    </xf>
    <xf numFmtId="4" fontId="18" fillId="0" borderId="28" xfId="6" applyNumberFormat="1" applyFont="1" applyBorder="1" applyAlignment="1">
      <alignment vertical="center" wrapText="1"/>
    </xf>
    <xf numFmtId="3" fontId="18" fillId="0" borderId="19" xfId="6" applyNumberFormat="1" applyFont="1" applyBorder="1" applyAlignment="1">
      <alignment vertical="center" wrapText="1"/>
    </xf>
    <xf numFmtId="190" fontId="18" fillId="0" borderId="20" xfId="6" applyNumberFormat="1" applyFont="1" applyBorder="1" applyAlignment="1">
      <alignment vertical="center" wrapText="1"/>
    </xf>
    <xf numFmtId="191" fontId="18" fillId="0" borderId="20" xfId="6" applyNumberFormat="1" applyFont="1" applyBorder="1" applyAlignment="1">
      <alignment vertical="center" wrapText="1"/>
    </xf>
    <xf numFmtId="4" fontId="18" fillId="0" borderId="20" xfId="6" applyNumberFormat="1" applyFont="1" applyBorder="1" applyAlignment="1">
      <alignment vertical="center" wrapText="1"/>
    </xf>
    <xf numFmtId="4" fontId="18" fillId="0" borderId="22" xfId="6" applyNumberFormat="1" applyFont="1" applyBorder="1" applyAlignment="1">
      <alignment vertical="center" wrapText="1"/>
    </xf>
    <xf numFmtId="4" fontId="18" fillId="0" borderId="29" xfId="6" applyNumberFormat="1" applyFont="1" applyBorder="1" applyAlignment="1">
      <alignment horizontal="left" wrapText="1"/>
    </xf>
    <xf numFmtId="3" fontId="18" fillId="0" borderId="30" xfId="6" applyNumberFormat="1" applyFont="1" applyBorder="1" applyAlignment="1">
      <alignment horizontal="center" wrapText="1"/>
    </xf>
    <xf numFmtId="3" fontId="18" fillId="0" borderId="31" xfId="6" applyNumberFormat="1" applyFont="1" applyBorder="1" applyAlignment="1">
      <alignment horizontal="center" wrapText="1"/>
    </xf>
    <xf numFmtId="3" fontId="18" fillId="0" borderId="32" xfId="6" applyNumberFormat="1" applyFont="1" applyBorder="1" applyAlignment="1">
      <alignment horizontal="center" wrapText="1"/>
    </xf>
    <xf numFmtId="3" fontId="18" fillId="0" borderId="7" xfId="6" applyNumberFormat="1" applyFont="1" applyBorder="1" applyAlignment="1">
      <alignment horizontal="left" vertical="top" wrapText="1"/>
    </xf>
    <xf numFmtId="192" fontId="18" fillId="0" borderId="23" xfId="6" applyNumberFormat="1" applyFont="1" applyBorder="1" applyAlignment="1">
      <alignment vertical="center" wrapText="1"/>
    </xf>
    <xf numFmtId="3" fontId="18" fillId="0" borderId="24" xfId="6" applyNumberFormat="1" applyFont="1" applyBorder="1" applyAlignment="1">
      <alignment vertical="center" wrapText="1"/>
    </xf>
    <xf numFmtId="192" fontId="18" fillId="0" borderId="25" xfId="6" applyNumberFormat="1" applyFont="1" applyBorder="1" applyAlignment="1">
      <alignment vertical="center" wrapText="1"/>
    </xf>
    <xf numFmtId="3" fontId="18" fillId="0" borderId="13" xfId="6" applyNumberFormat="1" applyFont="1" applyBorder="1" applyAlignment="1">
      <alignment horizontal="left" vertical="top" wrapText="1"/>
    </xf>
    <xf numFmtId="192" fontId="18" fillId="0" borderId="19" xfId="6" applyNumberFormat="1" applyFont="1" applyBorder="1" applyAlignment="1">
      <alignment vertical="center" wrapText="1"/>
    </xf>
    <xf numFmtId="3" fontId="18" fillId="0" borderId="20" xfId="6" applyNumberFormat="1" applyFont="1" applyBorder="1" applyAlignment="1">
      <alignment vertical="center" wrapText="1"/>
    </xf>
    <xf numFmtId="192" fontId="18" fillId="0" borderId="22" xfId="6" applyNumberFormat="1" applyFont="1" applyBorder="1" applyAlignment="1">
      <alignment vertical="center" wrapText="1"/>
    </xf>
    <xf numFmtId="192" fontId="18" fillId="0" borderId="24" xfId="6" applyNumberFormat="1" applyFont="1" applyBorder="1" applyAlignment="1">
      <alignment vertical="center" wrapText="1"/>
    </xf>
    <xf numFmtId="192" fontId="18" fillId="0" borderId="26" xfId="6" applyNumberFormat="1" applyFont="1" applyBorder="1" applyAlignment="1">
      <alignment vertical="center" wrapText="1"/>
    </xf>
    <xf numFmtId="3" fontId="18" fillId="0" borderId="27" xfId="6" applyNumberFormat="1" applyFont="1" applyBorder="1" applyAlignment="1">
      <alignment vertical="center" wrapText="1"/>
    </xf>
    <xf numFmtId="192" fontId="18" fillId="0" borderId="27" xfId="6" applyNumberFormat="1" applyFont="1" applyBorder="1" applyAlignment="1">
      <alignment vertical="center" wrapText="1"/>
    </xf>
    <xf numFmtId="3" fontId="18" fillId="0" borderId="28" xfId="6" applyNumberFormat="1" applyFont="1" applyBorder="1" applyAlignment="1">
      <alignment vertical="center" wrapText="1"/>
    </xf>
    <xf numFmtId="192" fontId="18" fillId="0" borderId="28" xfId="6" applyNumberFormat="1" applyFont="1" applyBorder="1" applyAlignment="1">
      <alignment vertical="center" wrapText="1"/>
    </xf>
    <xf numFmtId="3" fontId="18" fillId="0" borderId="22" xfId="6" applyNumberFormat="1" applyFont="1" applyBorder="1" applyAlignment="1">
      <alignment vertical="center" wrapText="1"/>
    </xf>
    <xf numFmtId="3" fontId="18" fillId="6" borderId="21" xfId="6" applyNumberFormat="1" applyFont="1" applyFill="1" applyBorder="1" applyAlignment="1">
      <alignment horizontal="center" wrapText="1"/>
    </xf>
    <xf numFmtId="3" fontId="18" fillId="6" borderId="35" xfId="6" applyNumberFormat="1" applyFont="1" applyFill="1" applyBorder="1" applyAlignment="1">
      <alignment horizontal="center" wrapText="1"/>
    </xf>
    <xf numFmtId="3" fontId="18" fillId="6" borderId="14" xfId="6" applyNumberFormat="1" applyFont="1" applyFill="1" applyBorder="1" applyAlignment="1">
      <alignment horizontal="left" vertical="top" wrapText="1"/>
    </xf>
    <xf numFmtId="3" fontId="18" fillId="6" borderId="6" xfId="6" applyNumberFormat="1" applyFont="1" applyFill="1" applyBorder="1" applyAlignment="1">
      <alignment horizontal="left" vertical="top" wrapText="1"/>
    </xf>
    <xf numFmtId="190" fontId="18" fillId="6" borderId="23" xfId="6" applyNumberFormat="1" applyFont="1" applyFill="1" applyBorder="1" applyAlignment="1">
      <alignment vertical="center" wrapText="1"/>
    </xf>
    <xf numFmtId="191" fontId="18" fillId="6" borderId="24" xfId="6" applyNumberFormat="1" applyFont="1" applyFill="1" applyBorder="1" applyAlignment="1">
      <alignment vertical="center" wrapText="1"/>
    </xf>
    <xf numFmtId="192" fontId="17" fillId="6" borderId="24" xfId="6" applyNumberFormat="1" applyFont="1" applyFill="1" applyBorder="1" applyAlignment="1">
      <alignment vertical="center" wrapText="1"/>
    </xf>
    <xf numFmtId="190" fontId="18" fillId="6" borderId="24" xfId="6" applyNumberFormat="1" applyFont="1" applyFill="1" applyBorder="1" applyAlignment="1">
      <alignment vertical="center" wrapText="1"/>
    </xf>
    <xf numFmtId="190" fontId="18" fillId="6" borderId="25" xfId="6" applyNumberFormat="1" applyFont="1" applyFill="1" applyBorder="1" applyAlignment="1">
      <alignment vertical="center" wrapText="1"/>
    </xf>
    <xf numFmtId="3" fontId="18" fillId="6" borderId="0" xfId="6" applyNumberFormat="1" applyFont="1" applyFill="1" applyAlignment="1">
      <alignment horizontal="left" vertical="top" wrapText="1"/>
    </xf>
    <xf numFmtId="3" fontId="18" fillId="6" borderId="9" xfId="6" applyNumberFormat="1" applyFont="1" applyFill="1" applyBorder="1" applyAlignment="1">
      <alignment horizontal="left" vertical="top" wrapText="1"/>
    </xf>
    <xf numFmtId="190" fontId="18" fillId="6" borderId="26" xfId="6" applyNumberFormat="1" applyFont="1" applyFill="1" applyBorder="1" applyAlignment="1">
      <alignment vertical="center" wrapText="1"/>
    </xf>
    <xf numFmtId="191" fontId="18" fillId="6" borderId="27" xfId="6" applyNumberFormat="1" applyFont="1" applyFill="1" applyBorder="1" applyAlignment="1">
      <alignment vertical="center" wrapText="1"/>
    </xf>
    <xf numFmtId="192" fontId="17" fillId="6" borderId="27" xfId="6" applyNumberFormat="1" applyFont="1" applyFill="1" applyBorder="1" applyAlignment="1">
      <alignment vertical="center" wrapText="1"/>
    </xf>
    <xf numFmtId="190" fontId="18" fillId="6" borderId="27" xfId="6" applyNumberFormat="1" applyFont="1" applyFill="1" applyBorder="1" applyAlignment="1">
      <alignment vertical="center" wrapText="1"/>
    </xf>
    <xf numFmtId="190" fontId="18" fillId="6" borderId="28" xfId="6" applyNumberFormat="1" applyFont="1" applyFill="1" applyBorder="1" applyAlignment="1">
      <alignment vertical="center" wrapText="1"/>
    </xf>
    <xf numFmtId="3" fontId="18" fillId="6" borderId="4" xfId="6" applyNumberFormat="1" applyFont="1" applyFill="1" applyBorder="1" applyAlignment="1">
      <alignment horizontal="left" vertical="top" wrapText="1"/>
    </xf>
    <xf numFmtId="3" fontId="18" fillId="6" borderId="12" xfId="6" applyNumberFormat="1" applyFont="1" applyFill="1" applyBorder="1" applyAlignment="1">
      <alignment horizontal="left" vertical="top" wrapText="1"/>
    </xf>
    <xf numFmtId="190" fontId="18" fillId="6" borderId="19" xfId="6" applyNumberFormat="1" applyFont="1" applyFill="1" applyBorder="1" applyAlignment="1">
      <alignment vertical="center" wrapText="1"/>
    </xf>
    <xf numFmtId="191" fontId="18" fillId="6" borderId="20" xfId="6" applyNumberFormat="1" applyFont="1" applyFill="1" applyBorder="1" applyAlignment="1">
      <alignment vertical="center" wrapText="1"/>
    </xf>
    <xf numFmtId="192" fontId="17" fillId="6" borderId="20" xfId="6" applyNumberFormat="1" applyFont="1" applyFill="1" applyBorder="1" applyAlignment="1">
      <alignment vertical="center" wrapText="1"/>
    </xf>
    <xf numFmtId="190" fontId="18" fillId="6" borderId="20" xfId="6" applyNumberFormat="1" applyFont="1" applyFill="1" applyBorder="1" applyAlignment="1">
      <alignment vertical="center" wrapText="1"/>
    </xf>
    <xf numFmtId="190" fontId="18" fillId="6" borderId="22" xfId="6" applyNumberFormat="1" applyFont="1" applyFill="1" applyBorder="1" applyAlignment="1">
      <alignment vertical="center" wrapText="1"/>
    </xf>
    <xf numFmtId="4" fontId="16" fillId="0" borderId="0" xfId="3" applyNumberFormat="1" applyFont="1" applyAlignment="1"/>
    <xf numFmtId="0" fontId="1" fillId="0" borderId="0" xfId="3" applyAlignment="1"/>
    <xf numFmtId="3" fontId="18" fillId="0" borderId="9" xfId="3" applyNumberFormat="1" applyFont="1" applyBorder="1" applyAlignment="1">
      <alignment vertical="top" wrapText="1"/>
    </xf>
    <xf numFmtId="3" fontId="18" fillId="0" borderId="11" xfId="3" applyNumberFormat="1" applyFont="1" applyBorder="1" applyAlignment="1">
      <alignment vertical="top" wrapText="1"/>
    </xf>
    <xf numFmtId="3" fontId="18" fillId="0" borderId="12" xfId="3" applyNumberFormat="1" applyFont="1" applyBorder="1" applyAlignment="1">
      <alignment vertical="top" wrapText="1"/>
    </xf>
    <xf numFmtId="3" fontId="18" fillId="0" borderId="15" xfId="3" applyNumberFormat="1" applyFont="1" applyBorder="1" applyAlignment="1">
      <alignment wrapText="1"/>
    </xf>
    <xf numFmtId="3" fontId="18" fillId="0" borderId="16" xfId="3" applyNumberFormat="1" applyFont="1" applyBorder="1" applyAlignment="1">
      <alignment wrapText="1"/>
    </xf>
    <xf numFmtId="4" fontId="18" fillId="0" borderId="17" xfId="3" applyNumberFormat="1" applyFont="1" applyBorder="1" applyAlignment="1">
      <alignment wrapText="1"/>
    </xf>
    <xf numFmtId="3" fontId="18" fillId="0" borderId="18" xfId="3" applyNumberFormat="1" applyFont="1" applyBorder="1" applyAlignment="1">
      <alignment wrapText="1"/>
    </xf>
    <xf numFmtId="4" fontId="18" fillId="0" borderId="19" xfId="3" applyNumberFormat="1" applyFont="1" applyBorder="1" applyAlignment="1">
      <alignment wrapText="1"/>
    </xf>
    <xf numFmtId="4" fontId="18" fillId="0" borderId="20" xfId="3" applyNumberFormat="1" applyFont="1" applyBorder="1" applyAlignment="1">
      <alignment wrapText="1"/>
    </xf>
    <xf numFmtId="3" fontId="18" fillId="0" borderId="21" xfId="3" applyNumberFormat="1" applyFont="1" applyBorder="1" applyAlignment="1">
      <alignment wrapText="1"/>
    </xf>
    <xf numFmtId="4" fontId="18" fillId="0" borderId="22" xfId="3" applyNumberFormat="1" applyFont="1" applyBorder="1" applyAlignment="1">
      <alignment wrapText="1"/>
    </xf>
    <xf numFmtId="3" fontId="18" fillId="0" borderId="6" xfId="3" applyNumberFormat="1" applyFont="1" applyBorder="1" applyAlignment="1">
      <alignment vertical="top" wrapText="1"/>
    </xf>
    <xf numFmtId="4" fontId="18" fillId="0" borderId="11" xfId="3" applyNumberFormat="1" applyFont="1" applyBorder="1" applyAlignment="1">
      <alignment vertical="top" wrapText="1"/>
    </xf>
    <xf numFmtId="4" fontId="18" fillId="0" borderId="29" xfId="3" applyNumberFormat="1" applyFont="1" applyBorder="1" applyAlignment="1">
      <alignment wrapText="1"/>
    </xf>
    <xf numFmtId="3" fontId="18" fillId="0" borderId="30" xfId="3" applyNumberFormat="1" applyFont="1" applyBorder="1" applyAlignment="1">
      <alignment wrapText="1"/>
    </xf>
    <xf numFmtId="3" fontId="18" fillId="0" borderId="31" xfId="3" applyNumberFormat="1" applyFont="1" applyBorder="1" applyAlignment="1">
      <alignment wrapText="1"/>
    </xf>
    <xf numFmtId="3" fontId="18" fillId="0" borderId="32" xfId="3" applyNumberFormat="1" applyFont="1" applyBorder="1" applyAlignment="1">
      <alignment wrapText="1"/>
    </xf>
    <xf numFmtId="3" fontId="18" fillId="0" borderId="7" xfId="3" applyNumberFormat="1" applyFont="1" applyBorder="1" applyAlignment="1">
      <alignment vertical="top" wrapText="1"/>
    </xf>
    <xf numFmtId="3" fontId="18" fillId="0" borderId="10" xfId="3" applyNumberFormat="1" applyFont="1" applyBorder="1" applyAlignment="1">
      <alignment vertical="top" wrapText="1"/>
    </xf>
    <xf numFmtId="3" fontId="18" fillId="0" borderId="13" xfId="3" applyNumberFormat="1" applyFont="1" applyBorder="1" applyAlignment="1">
      <alignment vertical="top" wrapText="1"/>
    </xf>
    <xf numFmtId="4" fontId="18" fillId="0" borderId="33" xfId="3" applyNumberFormat="1" applyFont="1" applyBorder="1" applyAlignment="1">
      <alignment wrapText="1"/>
    </xf>
    <xf numFmtId="3" fontId="17" fillId="0" borderId="0" xfId="3" applyNumberFormat="1" applyFont="1" applyAlignment="1">
      <alignment vertical="center" wrapText="1"/>
    </xf>
    <xf numFmtId="4" fontId="17" fillId="0" borderId="0" xfId="3" applyNumberFormat="1" applyFont="1" applyAlignment="1">
      <alignment vertical="center" wrapText="1"/>
    </xf>
    <xf numFmtId="3" fontId="18" fillId="0" borderId="0" xfId="3" applyNumberFormat="1" applyFont="1" applyAlignment="1">
      <alignment wrapText="1"/>
    </xf>
    <xf numFmtId="4" fontId="18" fillId="0" borderId="0" xfId="3" applyNumberFormat="1" applyFont="1" applyAlignment="1">
      <alignment wrapText="1"/>
    </xf>
    <xf numFmtId="3" fontId="18" fillId="6" borderId="29" xfId="3" applyNumberFormat="1" applyFont="1" applyFill="1" applyBorder="1" applyAlignment="1">
      <alignment wrapText="1"/>
    </xf>
    <xf numFmtId="3" fontId="18" fillId="6" borderId="33" xfId="3" applyNumberFormat="1" applyFont="1" applyFill="1" applyBorder="1" applyAlignment="1">
      <alignment wrapText="1"/>
    </xf>
    <xf numFmtId="3" fontId="18" fillId="6" borderId="15" xfId="3" applyNumberFormat="1" applyFont="1" applyFill="1" applyBorder="1" applyAlignment="1">
      <alignment wrapText="1"/>
    </xf>
    <xf numFmtId="3" fontId="18" fillId="6" borderId="16" xfId="3" applyNumberFormat="1" applyFont="1" applyFill="1" applyBorder="1" applyAlignment="1">
      <alignment wrapText="1"/>
    </xf>
    <xf numFmtId="3" fontId="17" fillId="6" borderId="16" xfId="3" applyNumberFormat="1" applyFont="1" applyFill="1" applyBorder="1" applyAlignment="1">
      <alignment wrapText="1"/>
    </xf>
    <xf numFmtId="4" fontId="18" fillId="6" borderId="34" xfId="3" applyNumberFormat="1" applyFont="1" applyFill="1" applyBorder="1" applyAlignment="1">
      <alignment wrapText="1"/>
    </xf>
    <xf numFmtId="4" fontId="18" fillId="6" borderId="11" xfId="3" applyNumberFormat="1" applyFont="1" applyFill="1" applyBorder="1" applyAlignment="1">
      <alignment wrapText="1"/>
    </xf>
    <xf numFmtId="4" fontId="18" fillId="6" borderId="4" xfId="3" applyNumberFormat="1" applyFont="1" applyFill="1" applyBorder="1" applyAlignment="1">
      <alignment wrapText="1"/>
    </xf>
    <xf numFmtId="4" fontId="18" fillId="6" borderId="19" xfId="3" applyNumberFormat="1" applyFont="1" applyFill="1" applyBorder="1" applyAlignment="1">
      <alignment wrapText="1"/>
    </xf>
    <xf numFmtId="4" fontId="18" fillId="6" borderId="20" xfId="3" applyNumberFormat="1" applyFont="1" applyFill="1" applyBorder="1" applyAlignment="1">
      <alignment wrapText="1"/>
    </xf>
    <xf numFmtId="4" fontId="17" fillId="6" borderId="20" xfId="3" applyNumberFormat="1" applyFont="1" applyFill="1" applyBorder="1" applyAlignment="1">
      <alignment wrapText="1"/>
    </xf>
    <xf numFmtId="3" fontId="18" fillId="6" borderId="21" xfId="3" applyNumberFormat="1" applyFont="1" applyFill="1" applyBorder="1" applyAlignment="1">
      <alignment wrapText="1"/>
    </xf>
    <xf numFmtId="3" fontId="18" fillId="6" borderId="35" xfId="3" applyNumberFormat="1" applyFont="1" applyFill="1" applyBorder="1" applyAlignment="1">
      <alignment wrapText="1"/>
    </xf>
    <xf numFmtId="3" fontId="18" fillId="6" borderId="5" xfId="3" applyNumberFormat="1" applyFont="1" applyFill="1" applyBorder="1" applyAlignment="1">
      <alignment vertical="top" wrapText="1"/>
    </xf>
    <xf numFmtId="3" fontId="18" fillId="6" borderId="14" xfId="3" applyNumberFormat="1" applyFont="1" applyFill="1" applyBorder="1" applyAlignment="1">
      <alignment vertical="top" wrapText="1"/>
    </xf>
    <xf numFmtId="3" fontId="18" fillId="6" borderId="6" xfId="3" applyNumberFormat="1" applyFont="1" applyFill="1" applyBorder="1" applyAlignment="1">
      <alignment vertical="top" wrapText="1"/>
    </xf>
    <xf numFmtId="4" fontId="18" fillId="6" borderId="8" xfId="3" applyNumberFormat="1" applyFont="1" applyFill="1" applyBorder="1" applyAlignment="1">
      <alignment vertical="top" wrapText="1"/>
    </xf>
    <xf numFmtId="3" fontId="18" fillId="6" borderId="0" xfId="3" applyNumberFormat="1" applyFont="1" applyFill="1" applyAlignment="1">
      <alignment vertical="top" wrapText="1"/>
    </xf>
    <xf numFmtId="3" fontId="18" fillId="6" borderId="9" xfId="3" applyNumberFormat="1" applyFont="1" applyFill="1" applyBorder="1" applyAlignment="1">
      <alignment vertical="top" wrapText="1"/>
    </xf>
    <xf numFmtId="3" fontId="18" fillId="6" borderId="8" xfId="3" applyNumberFormat="1" applyFont="1" applyFill="1" applyBorder="1" applyAlignment="1">
      <alignment vertical="top" wrapText="1"/>
    </xf>
    <xf numFmtId="3" fontId="19" fillId="6" borderId="0" xfId="3" applyNumberFormat="1" applyFont="1" applyFill="1" applyAlignment="1">
      <alignment vertical="top" wrapText="1"/>
    </xf>
    <xf numFmtId="3" fontId="19" fillId="6" borderId="9" xfId="3" applyNumberFormat="1" applyFont="1" applyFill="1" applyBorder="1" applyAlignment="1">
      <alignment vertical="top" wrapText="1"/>
    </xf>
    <xf numFmtId="4" fontId="18" fillId="6" borderId="11" xfId="3" applyNumberFormat="1" applyFont="1" applyFill="1" applyBorder="1" applyAlignment="1">
      <alignment vertical="top" wrapText="1"/>
    </xf>
    <xf numFmtId="3" fontId="18" fillId="6" borderId="4" xfId="3" applyNumberFormat="1" applyFont="1" applyFill="1" applyBorder="1" applyAlignment="1">
      <alignment vertical="top" wrapText="1"/>
    </xf>
    <xf numFmtId="3" fontId="18" fillId="6" borderId="12" xfId="3" applyNumberFormat="1" applyFont="1" applyFill="1" applyBorder="1" applyAlignment="1">
      <alignment vertical="top" wrapText="1"/>
    </xf>
    <xf numFmtId="3" fontId="17" fillId="6" borderId="16" xfId="4" applyNumberFormat="1" applyFont="1" applyFill="1" applyBorder="1" applyAlignment="1">
      <alignment horizontal="center" wrapText="1"/>
    </xf>
    <xf numFmtId="4" fontId="17" fillId="6" borderId="20" xfId="4" applyNumberFormat="1" applyFont="1" applyFill="1" applyBorder="1" applyAlignment="1">
      <alignment horizontal="center" wrapText="1"/>
    </xf>
    <xf numFmtId="3" fontId="18" fillId="6" borderId="16" xfId="4" applyNumberFormat="1" applyFont="1" applyFill="1" applyBorder="1" applyAlignment="1">
      <alignment horizontal="center" wrapText="1"/>
    </xf>
    <xf numFmtId="4" fontId="18" fillId="6" borderId="34" xfId="4" applyNumberFormat="1" applyFont="1" applyFill="1" applyBorder="1" applyAlignment="1">
      <alignment horizontal="center" wrapText="1"/>
    </xf>
    <xf numFmtId="3" fontId="18" fillId="6" borderId="5" xfId="4" applyNumberFormat="1" applyFont="1" applyFill="1" applyBorder="1" applyAlignment="1">
      <alignment horizontal="left" vertical="top" wrapText="1"/>
    </xf>
    <xf numFmtId="4" fontId="18" fillId="6" borderId="8" xfId="4" applyNumberFormat="1" applyFont="1" applyFill="1" applyBorder="1" applyAlignment="1">
      <alignment horizontal="left" vertical="top" wrapText="1"/>
    </xf>
    <xf numFmtId="3" fontId="18" fillId="6" borderId="8" xfId="4" applyNumberFormat="1" applyFont="1" applyFill="1" applyBorder="1" applyAlignment="1">
      <alignment horizontal="left" vertical="top" wrapText="1"/>
    </xf>
    <xf numFmtId="4" fontId="18" fillId="6" borderId="11" xfId="4" applyNumberFormat="1" applyFont="1" applyFill="1" applyBorder="1" applyAlignment="1">
      <alignment horizontal="left" vertical="top" wrapText="1"/>
    </xf>
    <xf numFmtId="3" fontId="18" fillId="0" borderId="0" xfId="4" applyNumberFormat="1" applyFont="1" applyAlignment="1">
      <alignment horizontal="left" wrapText="1"/>
    </xf>
    <xf numFmtId="3" fontId="18" fillId="0" borderId="5" xfId="4" applyNumberFormat="1" applyFont="1" applyBorder="1" applyAlignment="1">
      <alignment horizontal="left" vertical="top" wrapText="1"/>
    </xf>
    <xf numFmtId="4" fontId="18" fillId="0" borderId="8" xfId="4" applyNumberFormat="1" applyFont="1" applyBorder="1" applyAlignment="1">
      <alignment horizontal="left" vertical="top" wrapText="1"/>
    </xf>
    <xf numFmtId="3" fontId="18" fillId="0" borderId="8" xfId="4" applyNumberFormat="1" applyFont="1" applyBorder="1" applyAlignment="1">
      <alignment horizontal="left" vertical="top" wrapText="1"/>
    </xf>
    <xf numFmtId="4" fontId="18" fillId="0" borderId="11" xfId="4" applyNumberFormat="1" applyFont="1" applyBorder="1" applyAlignment="1">
      <alignment horizontal="left" vertical="top" wrapText="1"/>
    </xf>
    <xf numFmtId="3" fontId="17" fillId="0" borderId="0" xfId="4" applyNumberFormat="1" applyFont="1" applyAlignment="1">
      <alignment horizontal="center" vertical="center" wrapText="1"/>
    </xf>
    <xf numFmtId="4" fontId="17" fillId="0" borderId="0" xfId="4" applyNumberFormat="1" applyFont="1" applyAlignment="1">
      <alignment horizontal="center" vertical="center" wrapText="1"/>
    </xf>
    <xf numFmtId="3" fontId="18" fillId="6" borderId="0" xfId="4" applyNumberFormat="1" applyFont="1" applyFill="1" applyAlignment="1">
      <alignment horizontal="left" wrapText="1"/>
    </xf>
    <xf numFmtId="4" fontId="18" fillId="6" borderId="0" xfId="4" applyNumberFormat="1" applyFont="1" applyFill="1" applyAlignment="1">
      <alignment horizontal="left" wrapText="1"/>
    </xf>
    <xf numFmtId="3" fontId="18" fillId="6" borderId="29" xfId="4" applyNumberFormat="1" applyFont="1" applyFill="1" applyBorder="1" applyAlignment="1">
      <alignment horizontal="left" wrapText="1"/>
    </xf>
    <xf numFmtId="4" fontId="18" fillId="6" borderId="11" xfId="4" applyNumberFormat="1" applyFont="1" applyFill="1" applyBorder="1" applyAlignment="1">
      <alignment horizontal="left" wrapText="1"/>
    </xf>
    <xf numFmtId="3" fontId="18" fillId="6" borderId="33" xfId="4" applyNumberFormat="1" applyFont="1" applyFill="1" applyBorder="1" applyAlignment="1">
      <alignment horizontal="left" wrapText="1"/>
    </xf>
    <xf numFmtId="4" fontId="18" fillId="6" borderId="4" xfId="4" applyNumberFormat="1" applyFont="1" applyFill="1" applyBorder="1" applyAlignment="1">
      <alignment horizontal="left" wrapText="1"/>
    </xf>
    <xf numFmtId="3" fontId="18" fillId="6" borderId="15" xfId="4" applyNumberFormat="1" applyFont="1" applyFill="1" applyBorder="1" applyAlignment="1">
      <alignment horizontal="center" wrapText="1"/>
    </xf>
    <xf numFmtId="4" fontId="18" fillId="6" borderId="19" xfId="4" applyNumberFormat="1" applyFont="1" applyFill="1" applyBorder="1" applyAlignment="1">
      <alignment horizontal="center" wrapText="1"/>
    </xf>
    <xf numFmtId="4" fontId="18" fillId="6" borderId="20" xfId="4" applyNumberFormat="1" applyFont="1" applyFill="1" applyBorder="1" applyAlignment="1">
      <alignment horizontal="center" wrapText="1"/>
    </xf>
    <xf numFmtId="3" fontId="17" fillId="0" borderId="4" xfId="4" applyNumberFormat="1" applyFont="1" applyBorder="1" applyAlignment="1">
      <alignment horizontal="center" vertical="center" wrapText="1"/>
    </xf>
    <xf numFmtId="4" fontId="17" fillId="0" borderId="4" xfId="4" applyNumberFormat="1" applyFont="1" applyBorder="1" applyAlignment="1">
      <alignment horizontal="center" vertical="center" wrapText="1"/>
    </xf>
    <xf numFmtId="4" fontId="18" fillId="0" borderId="29" xfId="4" applyNumberFormat="1" applyFont="1" applyBorder="1" applyAlignment="1">
      <alignment horizontal="left" wrapText="1"/>
    </xf>
    <xf numFmtId="4" fontId="18" fillId="0" borderId="33" xfId="4" applyNumberFormat="1" applyFont="1" applyBorder="1" applyAlignment="1">
      <alignment horizontal="left" wrapText="1"/>
    </xf>
    <xf numFmtId="4" fontId="18" fillId="0" borderId="5" xfId="4" applyNumberFormat="1" applyFont="1" applyBorder="1" applyAlignment="1">
      <alignment horizontal="left" wrapText="1"/>
    </xf>
    <xf numFmtId="4" fontId="18" fillId="0" borderId="11" xfId="4" applyNumberFormat="1" applyFont="1" applyBorder="1" applyAlignment="1">
      <alignment horizontal="left" wrapText="1"/>
    </xf>
    <xf numFmtId="4" fontId="18" fillId="0" borderId="14" xfId="4" applyNumberFormat="1" applyFont="1" applyBorder="1" applyAlignment="1">
      <alignment horizontal="left" wrapText="1"/>
    </xf>
    <xf numFmtId="4" fontId="18" fillId="0" borderId="4" xfId="4" applyNumberFormat="1" applyFont="1" applyBorder="1" applyAlignment="1">
      <alignment horizontal="left" wrapText="1"/>
    </xf>
    <xf numFmtId="3" fontId="18" fillId="0" borderId="15" xfId="4" applyNumberFormat="1" applyFont="1" applyBorder="1" applyAlignment="1">
      <alignment horizontal="center" wrapText="1"/>
    </xf>
    <xf numFmtId="4" fontId="18" fillId="0" borderId="19" xfId="4" applyNumberFormat="1" applyFont="1" applyBorder="1" applyAlignment="1">
      <alignment horizontal="center" wrapText="1"/>
    </xf>
    <xf numFmtId="3" fontId="18" fillId="0" borderId="16" xfId="4" applyNumberFormat="1" applyFont="1" applyBorder="1" applyAlignment="1">
      <alignment horizontal="center" wrapText="1"/>
    </xf>
    <xf numFmtId="4" fontId="18" fillId="0" borderId="20" xfId="4" applyNumberFormat="1" applyFont="1" applyBorder="1" applyAlignment="1">
      <alignment horizontal="center" wrapText="1"/>
    </xf>
    <xf numFmtId="4" fontId="18" fillId="0" borderId="17" xfId="4" applyNumberFormat="1" applyFont="1" applyBorder="1" applyAlignment="1">
      <alignment horizontal="center" wrapText="1"/>
    </xf>
    <xf numFmtId="3" fontId="18" fillId="0" borderId="18" xfId="4" applyNumberFormat="1" applyFont="1" applyBorder="1" applyAlignment="1">
      <alignment horizontal="center" wrapText="1"/>
    </xf>
    <xf numFmtId="4" fontId="18" fillId="0" borderId="22" xfId="4" applyNumberFormat="1" applyFont="1" applyBorder="1" applyAlignment="1">
      <alignment horizontal="center" wrapText="1"/>
    </xf>
    <xf numFmtId="4" fontId="18" fillId="0" borderId="6" xfId="4" applyNumberFormat="1" applyFont="1" applyBorder="1" applyAlignment="1">
      <alignment horizontal="left" vertical="top" wrapText="1"/>
    </xf>
    <xf numFmtId="4" fontId="18" fillId="0" borderId="9" xfId="4" applyNumberFormat="1" applyFont="1" applyBorder="1" applyAlignment="1">
      <alignment horizontal="left" vertical="top" wrapText="1"/>
    </xf>
    <xf numFmtId="3" fontId="22" fillId="8" borderId="0" xfId="0" applyNumberFormat="1" applyFont="1" applyFill="1" applyAlignment="1">
      <alignment horizontal="center" vertical="center" wrapText="1"/>
    </xf>
    <xf numFmtId="4" fontId="22" fillId="8" borderId="0" xfId="0" applyNumberFormat="1" applyFont="1" applyFill="1" applyAlignment="1">
      <alignment horizontal="center" vertical="center" wrapText="1"/>
    </xf>
    <xf numFmtId="3" fontId="17" fillId="8" borderId="0" xfId="0" applyNumberFormat="1" applyFont="1" applyFill="1" applyAlignment="1">
      <alignment horizontal="left" wrapText="1"/>
    </xf>
    <xf numFmtId="4" fontId="17" fillId="8" borderId="0" xfId="0" applyNumberFormat="1" applyFont="1" applyFill="1" applyAlignment="1">
      <alignment horizontal="left" wrapText="1"/>
    </xf>
    <xf numFmtId="4" fontId="23" fillId="8" borderId="5" xfId="0" applyNumberFormat="1" applyFont="1" applyFill="1" applyBorder="1" applyAlignment="1">
      <alignment horizontal="left" wrapText="1"/>
    </xf>
    <xf numFmtId="4" fontId="23" fillId="8" borderId="11" xfId="0" applyNumberFormat="1" applyFont="1" applyFill="1" applyBorder="1" applyAlignment="1">
      <alignment horizontal="left" wrapText="1"/>
    </xf>
    <xf numFmtId="3" fontId="22" fillId="0" borderId="4" xfId="0" applyNumberFormat="1" applyFont="1" applyBorder="1" applyAlignment="1">
      <alignment horizontal="center" vertical="center" wrapText="1"/>
    </xf>
    <xf numFmtId="4" fontId="22" fillId="0" borderId="4" xfId="0" applyNumberFormat="1" applyFont="1" applyBorder="1" applyAlignment="1">
      <alignment horizontal="center" vertical="center" wrapText="1"/>
    </xf>
    <xf numFmtId="3" fontId="23" fillId="0" borderId="5" xfId="0" applyNumberFormat="1" applyFont="1" applyBorder="1" applyAlignment="1">
      <alignment horizontal="left" vertical="top" wrapText="1"/>
    </xf>
    <xf numFmtId="4" fontId="23" fillId="0" borderId="6" xfId="0" applyNumberFormat="1" applyFont="1" applyBorder="1" applyAlignment="1">
      <alignment horizontal="left" vertical="top" wrapText="1"/>
    </xf>
    <xf numFmtId="3" fontId="23" fillId="0" borderId="8" xfId="0" applyNumberFormat="1" applyFont="1" applyBorder="1" applyAlignment="1">
      <alignment horizontal="left" vertical="top" wrapText="1"/>
    </xf>
    <xf numFmtId="4" fontId="23" fillId="0" borderId="9" xfId="0" applyNumberFormat="1" applyFont="1" applyBorder="1" applyAlignment="1">
      <alignment horizontal="left" vertical="top" wrapText="1"/>
    </xf>
    <xf numFmtId="4" fontId="23" fillId="0" borderId="8" xfId="0" applyNumberFormat="1" applyFont="1" applyBorder="1" applyAlignment="1">
      <alignment horizontal="left" vertical="top" wrapText="1"/>
    </xf>
    <xf numFmtId="3" fontId="17" fillId="6" borderId="16" xfId="6" applyNumberFormat="1" applyFont="1" applyFill="1" applyBorder="1" applyAlignment="1">
      <alignment horizontal="center" wrapText="1"/>
    </xf>
    <xf numFmtId="4" fontId="17" fillId="6" borderId="20" xfId="6" applyNumberFormat="1" applyFont="1" applyFill="1" applyBorder="1" applyAlignment="1">
      <alignment horizontal="center" wrapText="1"/>
    </xf>
    <xf numFmtId="3" fontId="18" fillId="6" borderId="16" xfId="6" applyNumberFormat="1" applyFont="1" applyFill="1" applyBorder="1" applyAlignment="1">
      <alignment horizontal="center" wrapText="1"/>
    </xf>
    <xf numFmtId="4" fontId="18" fillId="6" borderId="34" xfId="6" applyNumberFormat="1" applyFont="1" applyFill="1" applyBorder="1" applyAlignment="1">
      <alignment horizontal="center" wrapText="1"/>
    </xf>
    <xf numFmtId="3" fontId="18" fillId="6" borderId="5" xfId="6" applyNumberFormat="1" applyFont="1" applyFill="1" applyBorder="1" applyAlignment="1">
      <alignment horizontal="left" vertical="top" wrapText="1"/>
    </xf>
    <xf numFmtId="4" fontId="18" fillId="6" borderId="8" xfId="6" applyNumberFormat="1" applyFont="1" applyFill="1" applyBorder="1" applyAlignment="1">
      <alignment horizontal="left" vertical="top" wrapText="1"/>
    </xf>
    <xf numFmtId="3" fontId="18" fillId="6" borderId="8" xfId="6" applyNumberFormat="1" applyFont="1" applyFill="1" applyBorder="1" applyAlignment="1">
      <alignment horizontal="left" vertical="top" wrapText="1"/>
    </xf>
    <xf numFmtId="4" fontId="18" fillId="6" borderId="11" xfId="6" applyNumberFormat="1" applyFont="1" applyFill="1" applyBorder="1" applyAlignment="1">
      <alignment horizontal="left" vertical="top" wrapText="1"/>
    </xf>
    <xf numFmtId="3" fontId="18" fillId="0" borderId="0" xfId="6" applyNumberFormat="1" applyFont="1" applyAlignment="1">
      <alignment horizontal="left" wrapText="1"/>
    </xf>
    <xf numFmtId="4" fontId="18" fillId="0" borderId="29" xfId="6" applyNumberFormat="1" applyFont="1" applyBorder="1" applyAlignment="1">
      <alignment horizontal="left" wrapText="1"/>
    </xf>
    <xf numFmtId="4" fontId="18" fillId="0" borderId="33" xfId="6" applyNumberFormat="1" applyFont="1" applyBorder="1" applyAlignment="1">
      <alignment horizontal="left" wrapText="1"/>
    </xf>
    <xf numFmtId="3" fontId="18" fillId="0" borderId="5" xfId="6" applyNumberFormat="1" applyFont="1" applyBorder="1" applyAlignment="1">
      <alignment horizontal="left" vertical="top" wrapText="1"/>
    </xf>
    <xf numFmtId="4" fontId="18" fillId="0" borderId="8" xfId="6" applyNumberFormat="1" applyFont="1" applyBorder="1" applyAlignment="1">
      <alignment horizontal="left" vertical="top" wrapText="1"/>
    </xf>
    <xf numFmtId="3" fontId="18" fillId="0" borderId="8" xfId="6" applyNumberFormat="1" applyFont="1" applyBorder="1" applyAlignment="1">
      <alignment horizontal="left" vertical="top" wrapText="1"/>
    </xf>
    <xf numFmtId="4" fontId="18" fillId="0" borderId="11" xfId="6" applyNumberFormat="1" applyFont="1" applyBorder="1" applyAlignment="1">
      <alignment horizontal="left" vertical="top" wrapText="1"/>
    </xf>
    <xf numFmtId="3" fontId="17" fillId="0" borderId="0" xfId="6" applyNumberFormat="1" applyFont="1" applyAlignment="1">
      <alignment horizontal="center" vertical="center" wrapText="1"/>
    </xf>
    <xf numFmtId="4" fontId="17" fillId="0" borderId="0" xfId="6" applyNumberFormat="1" applyFont="1" applyAlignment="1">
      <alignment horizontal="center" vertical="center" wrapText="1"/>
    </xf>
    <xf numFmtId="3" fontId="18" fillId="6" borderId="0" xfId="6" applyNumberFormat="1" applyFont="1" applyFill="1" applyAlignment="1">
      <alignment horizontal="left" wrapText="1"/>
    </xf>
    <xf numFmtId="4" fontId="18" fillId="6" borderId="0" xfId="6" applyNumberFormat="1" applyFont="1" applyFill="1" applyAlignment="1">
      <alignment horizontal="left" wrapText="1"/>
    </xf>
    <xf numFmtId="3" fontId="18" fillId="6" borderId="29" xfId="6" applyNumberFormat="1" applyFont="1" applyFill="1" applyBorder="1" applyAlignment="1">
      <alignment horizontal="left" wrapText="1"/>
    </xf>
    <xf numFmtId="4" fontId="18" fillId="6" borderId="11" xfId="6" applyNumberFormat="1" applyFont="1" applyFill="1" applyBorder="1" applyAlignment="1">
      <alignment horizontal="left" wrapText="1"/>
    </xf>
    <xf numFmtId="3" fontId="18" fillId="6" borderId="33" xfId="6" applyNumberFormat="1" applyFont="1" applyFill="1" applyBorder="1" applyAlignment="1">
      <alignment horizontal="left" wrapText="1"/>
    </xf>
    <xf numFmtId="4" fontId="18" fillId="6" borderId="4" xfId="6" applyNumberFormat="1" applyFont="1" applyFill="1" applyBorder="1" applyAlignment="1">
      <alignment horizontal="left" wrapText="1"/>
    </xf>
    <xf numFmtId="3" fontId="18" fillId="6" borderId="15" xfId="6" applyNumberFormat="1" applyFont="1" applyFill="1" applyBorder="1" applyAlignment="1">
      <alignment horizontal="center" wrapText="1"/>
    </xf>
    <xf numFmtId="4" fontId="18" fillId="6" borderId="19" xfId="6" applyNumberFormat="1" applyFont="1" applyFill="1" applyBorder="1" applyAlignment="1">
      <alignment horizontal="center" wrapText="1"/>
    </xf>
    <xf numFmtId="4" fontId="18" fillId="6" borderId="20" xfId="6" applyNumberFormat="1" applyFont="1" applyFill="1" applyBorder="1" applyAlignment="1">
      <alignment horizontal="center" wrapText="1"/>
    </xf>
    <xf numFmtId="4" fontId="18" fillId="0" borderId="9" xfId="6" applyNumberFormat="1" applyFont="1" applyBorder="1" applyAlignment="1">
      <alignment horizontal="left" vertical="top" wrapText="1"/>
    </xf>
    <xf numFmtId="3" fontId="17" fillId="0" borderId="4" xfId="6" applyNumberFormat="1" applyFont="1" applyBorder="1" applyAlignment="1">
      <alignment horizontal="center" vertical="center" wrapText="1"/>
    </xf>
    <xf numFmtId="4" fontId="17" fillId="0" borderId="4" xfId="6" applyNumberFormat="1" applyFont="1" applyBorder="1" applyAlignment="1">
      <alignment horizontal="center" vertical="center" wrapText="1"/>
    </xf>
    <xf numFmtId="4" fontId="18" fillId="0" borderId="5" xfId="6" applyNumberFormat="1" applyFont="1" applyBorder="1" applyAlignment="1">
      <alignment horizontal="left" wrapText="1"/>
    </xf>
    <xf numFmtId="4" fontId="18" fillId="0" borderId="11" xfId="6" applyNumberFormat="1" applyFont="1" applyBorder="1" applyAlignment="1">
      <alignment horizontal="left" wrapText="1"/>
    </xf>
    <xf numFmtId="4" fontId="18" fillId="0" borderId="14" xfId="6" applyNumberFormat="1" applyFont="1" applyBorder="1" applyAlignment="1">
      <alignment horizontal="left" wrapText="1"/>
    </xf>
    <xf numFmtId="4" fontId="18" fillId="0" borderId="4" xfId="6" applyNumberFormat="1" applyFont="1" applyBorder="1" applyAlignment="1">
      <alignment horizontal="left" wrapText="1"/>
    </xf>
    <xf numFmtId="3" fontId="18" fillId="0" borderId="16" xfId="6" applyNumberFormat="1" applyFont="1" applyBorder="1" applyAlignment="1">
      <alignment horizontal="center" wrapText="1"/>
    </xf>
    <xf numFmtId="4" fontId="18" fillId="0" borderId="20" xfId="6" applyNumberFormat="1" applyFont="1" applyBorder="1" applyAlignment="1">
      <alignment horizontal="center" wrapText="1"/>
    </xf>
    <xf numFmtId="4" fontId="18" fillId="0" borderId="17" xfId="6" applyNumberFormat="1" applyFont="1" applyBorder="1" applyAlignment="1">
      <alignment horizontal="center" wrapText="1"/>
    </xf>
    <xf numFmtId="3" fontId="18" fillId="0" borderId="18" xfId="6" applyNumberFormat="1" applyFont="1" applyBorder="1" applyAlignment="1">
      <alignment horizontal="center" wrapText="1"/>
    </xf>
    <xf numFmtId="4" fontId="18" fillId="0" borderId="22" xfId="6" applyNumberFormat="1" applyFont="1" applyBorder="1" applyAlignment="1">
      <alignment horizontal="center" wrapText="1"/>
    </xf>
    <xf numFmtId="4" fontId="18" fillId="0" borderId="6" xfId="6" applyNumberFormat="1" applyFont="1" applyBorder="1" applyAlignment="1">
      <alignment horizontal="left" vertical="top" wrapText="1"/>
    </xf>
    <xf numFmtId="3" fontId="18" fillId="0" borderId="15" xfId="6" applyNumberFormat="1" applyFont="1" applyBorder="1" applyAlignment="1">
      <alignment horizontal="center" wrapText="1"/>
    </xf>
    <xf numFmtId="4" fontId="18" fillId="0" borderId="19" xfId="6" applyNumberFormat="1" applyFont="1" applyBorder="1" applyAlignment="1">
      <alignment horizontal="center" wrapText="1"/>
    </xf>
  </cellXfs>
  <cellStyles count="7">
    <cellStyle name="Normal" xfId="0" builtinId="0"/>
    <cellStyle name="Normal 2" xfId="2" xr:uid="{11E5950D-A30F-4C74-8073-A61C9F8297B1}"/>
    <cellStyle name="Normal 3" xfId="1" xr:uid="{78608205-52FA-4592-9B4C-7E0F8C1242E6}"/>
    <cellStyle name="Normal 4" xfId="5" xr:uid="{C6DD3568-9B83-43E8-BFCB-2D2A9917E1DB}"/>
    <cellStyle name="Normal 5" xfId="6" xr:uid="{67FE5B0E-19A3-4F31-BEEC-5114B5188C2B}"/>
    <cellStyle name="Normal 7" xfId="3" xr:uid="{19ECDF53-AE61-4FBD-BCE6-EB08DC2B9B53}"/>
    <cellStyle name="Normal 8" xfId="4" xr:uid="{34CA80A7-B000-478A-A972-26D068BF09B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471523598861503"/>
          <c:y val="7.1723498234964531E-2"/>
          <c:w val="0.72742348150616265"/>
          <c:h val="0.628350152151403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layout>
                <c:manualLayout>
                  <c:x val="-9.6307439182042542E-2"/>
                  <c:y val="7.064161053327748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LvcPLA2!$F$8:$F$15</c:f>
              <c:numCache>
                <c:formatCode>0.00E+00</c:formatCode>
                <c:ptCount val="8"/>
                <c:pt idx="0">
                  <c:v>29600000</c:v>
                </c:pt>
                <c:pt idx="1">
                  <c:v>2960000</c:v>
                </c:pt>
                <c:pt idx="2">
                  <c:v>296000</c:v>
                </c:pt>
                <c:pt idx="3">
                  <c:v>29600</c:v>
                </c:pt>
                <c:pt idx="4">
                  <c:v>2960</c:v>
                </c:pt>
                <c:pt idx="5">
                  <c:v>296</c:v>
                </c:pt>
                <c:pt idx="6">
                  <c:v>29.6</c:v>
                </c:pt>
                <c:pt idx="7">
                  <c:v>2.96</c:v>
                </c:pt>
              </c:numCache>
            </c:numRef>
          </c:xVal>
          <c:yVal>
            <c:numRef>
              <c:f>LvcPLA2!$E$8:$E$15</c:f>
              <c:numCache>
                <c:formatCode>###0.00;\-###0.00</c:formatCode>
                <c:ptCount val="8"/>
                <c:pt idx="0">
                  <c:v>12.381399599565238</c:v>
                </c:pt>
                <c:pt idx="1">
                  <c:v>15.727715648588489</c:v>
                </c:pt>
                <c:pt idx="2">
                  <c:v>19.05842014273108</c:v>
                </c:pt>
                <c:pt idx="3">
                  <c:v>22.962015298657487</c:v>
                </c:pt>
                <c:pt idx="4">
                  <c:v>26.213420555923598</c:v>
                </c:pt>
                <c:pt idx="5">
                  <c:v>28.616668713344783</c:v>
                </c:pt>
                <c:pt idx="6">
                  <c:v>31.63292571248563</c:v>
                </c:pt>
                <c:pt idx="7">
                  <c:v>34.7960180844003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54C-467D-AE49-4A2E32D7A6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7457760"/>
        <c:axId val="1107459008"/>
      </c:scatterChart>
      <c:valAx>
        <c:axId val="1107457760"/>
        <c:scaling>
          <c:logBase val="10"/>
          <c:orientation val="minMax"/>
          <c:min val="1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py number</a:t>
                </a:r>
              </a:p>
            </c:rich>
          </c:tx>
          <c:layout>
            <c:manualLayout>
              <c:xMode val="edge"/>
              <c:yMode val="edge"/>
              <c:x val="0.41605078529057155"/>
              <c:y val="0.881697087048025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0.E+00" sourceLinked="0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7459008"/>
        <c:crosses val="autoZero"/>
        <c:crossBetween val="midCat"/>
      </c:valAx>
      <c:valAx>
        <c:axId val="1107459008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q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7457760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 sz="105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471523598861503"/>
          <c:y val="7.1723498234964531E-2"/>
          <c:w val="0.72742348150616265"/>
          <c:h val="0.628350152151403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layout>
                <c:manualLayout>
                  <c:x val="-9.6307439182042542E-2"/>
                  <c:y val="7.064161053327748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LvCOX!$F$8:$F$14</c:f>
              <c:numCache>
                <c:formatCode>0.00E+00</c:formatCode>
                <c:ptCount val="7"/>
                <c:pt idx="0">
                  <c:v>29000000</c:v>
                </c:pt>
                <c:pt idx="1">
                  <c:v>2900000</c:v>
                </c:pt>
                <c:pt idx="2">
                  <c:v>290000</c:v>
                </c:pt>
                <c:pt idx="3">
                  <c:v>29000</c:v>
                </c:pt>
                <c:pt idx="4">
                  <c:v>2900</c:v>
                </c:pt>
                <c:pt idx="5">
                  <c:v>290</c:v>
                </c:pt>
                <c:pt idx="6">
                  <c:v>29</c:v>
                </c:pt>
              </c:numCache>
            </c:numRef>
          </c:xVal>
          <c:yVal>
            <c:numRef>
              <c:f>LvCOX!$E$8:$E$14</c:f>
              <c:numCache>
                <c:formatCode>###0.00;\-###0.00</c:formatCode>
                <c:ptCount val="7"/>
                <c:pt idx="0">
                  <c:v>14.116154140678814</c:v>
                </c:pt>
                <c:pt idx="1">
                  <c:v>18.348650541045657</c:v>
                </c:pt>
                <c:pt idx="2">
                  <c:v>22.287836410505673</c:v>
                </c:pt>
                <c:pt idx="3">
                  <c:v>26.594721993897153</c:v>
                </c:pt>
                <c:pt idx="4">
                  <c:v>30.589095843709323</c:v>
                </c:pt>
                <c:pt idx="5">
                  <c:v>33.439211757123203</c:v>
                </c:pt>
                <c:pt idx="6">
                  <c:v>36.6324905797836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DAA-478D-9E8C-8097DCAFFE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7457760"/>
        <c:axId val="1107459008"/>
      </c:scatterChart>
      <c:valAx>
        <c:axId val="1107457760"/>
        <c:scaling>
          <c:logBase val="10"/>
          <c:orientation val="minMax"/>
          <c:min val="1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py number</a:t>
                </a:r>
              </a:p>
            </c:rich>
          </c:tx>
          <c:layout>
            <c:manualLayout>
              <c:xMode val="edge"/>
              <c:yMode val="edge"/>
              <c:x val="0.41605078529057155"/>
              <c:y val="0.881697087048025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0.E+00" sourceLinked="0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7459008"/>
        <c:crosses val="autoZero"/>
        <c:crossBetween val="midCat"/>
      </c:valAx>
      <c:valAx>
        <c:axId val="1107459008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q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7457760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 sz="105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471523598861503"/>
          <c:y val="7.1723498234964531E-2"/>
          <c:w val="0.72742348150616265"/>
          <c:h val="0.628350152151403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layout>
                <c:manualLayout>
                  <c:x val="-9.6307439182042542E-2"/>
                  <c:y val="7.064161053327748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LvPGFS!$F$8:$F$14</c:f>
              <c:numCache>
                <c:formatCode>0.00E+00</c:formatCode>
                <c:ptCount val="7"/>
                <c:pt idx="0">
                  <c:v>28600000</c:v>
                </c:pt>
                <c:pt idx="1">
                  <c:v>2860000</c:v>
                </c:pt>
                <c:pt idx="2">
                  <c:v>286000</c:v>
                </c:pt>
                <c:pt idx="3">
                  <c:v>28600</c:v>
                </c:pt>
                <c:pt idx="4">
                  <c:v>2860</c:v>
                </c:pt>
                <c:pt idx="5">
                  <c:v>286</c:v>
                </c:pt>
                <c:pt idx="6">
                  <c:v>28.6</c:v>
                </c:pt>
              </c:numCache>
            </c:numRef>
          </c:xVal>
          <c:yVal>
            <c:numRef>
              <c:f>LvPGFS!$E$8:$E$14</c:f>
              <c:numCache>
                <c:formatCode>###0.00;\-###0.00</c:formatCode>
                <c:ptCount val="7"/>
                <c:pt idx="0">
                  <c:v>12.9115623746723</c:v>
                </c:pt>
                <c:pt idx="1">
                  <c:v>16.2586989470296</c:v>
                </c:pt>
                <c:pt idx="2">
                  <c:v>19.359586620954751</c:v>
                </c:pt>
                <c:pt idx="3">
                  <c:v>22.917405019060251</c:v>
                </c:pt>
                <c:pt idx="4">
                  <c:v>26.252326859534747</c:v>
                </c:pt>
                <c:pt idx="5">
                  <c:v>28.417862041554951</c:v>
                </c:pt>
                <c:pt idx="6">
                  <c:v>32.8648352751407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EEC-4F45-832E-41E09E2212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7457760"/>
        <c:axId val="1107459008"/>
      </c:scatterChart>
      <c:valAx>
        <c:axId val="1107457760"/>
        <c:scaling>
          <c:logBase val="10"/>
          <c:orientation val="minMax"/>
          <c:min val="1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py number</a:t>
                </a:r>
              </a:p>
            </c:rich>
          </c:tx>
          <c:layout>
            <c:manualLayout>
              <c:xMode val="edge"/>
              <c:yMode val="edge"/>
              <c:x val="0.41605078529057155"/>
              <c:y val="0.881697087048025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0.E+00" sourceLinked="0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7459008"/>
        <c:crosses val="autoZero"/>
        <c:crossBetween val="midCat"/>
      </c:valAx>
      <c:valAx>
        <c:axId val="1107459008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q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7457760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 sz="105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471523598861503"/>
          <c:y val="7.1723498234964531E-2"/>
          <c:w val="0.72742348150616265"/>
          <c:h val="0.628350152151403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layout>
                <c:manualLayout>
                  <c:x val="-9.6307439182042542E-2"/>
                  <c:y val="7.064161053327748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LvPGFS!$Q$9:$Q$15</c:f>
              <c:numCache>
                <c:formatCode>0.00E+00</c:formatCode>
                <c:ptCount val="7"/>
                <c:pt idx="0">
                  <c:v>28600000</c:v>
                </c:pt>
                <c:pt idx="1">
                  <c:v>2860000</c:v>
                </c:pt>
                <c:pt idx="2">
                  <c:v>286000</c:v>
                </c:pt>
                <c:pt idx="3">
                  <c:v>28600</c:v>
                </c:pt>
                <c:pt idx="4">
                  <c:v>2860</c:v>
                </c:pt>
                <c:pt idx="5">
                  <c:v>286</c:v>
                </c:pt>
                <c:pt idx="6">
                  <c:v>28.6</c:v>
                </c:pt>
              </c:numCache>
            </c:numRef>
          </c:xVal>
          <c:yVal>
            <c:numRef>
              <c:f>LvPGFS!$N$9:$N$15</c:f>
              <c:numCache>
                <c:formatCode>###0.00;\-###0.00</c:formatCode>
                <c:ptCount val="7"/>
                <c:pt idx="0">
                  <c:v>11.259707109174499</c:v>
                </c:pt>
                <c:pt idx="1">
                  <c:v>14.895157269361199</c:v>
                </c:pt>
                <c:pt idx="2">
                  <c:v>18.166973611340701</c:v>
                </c:pt>
                <c:pt idx="3">
                  <c:v>21.587509708728199</c:v>
                </c:pt>
                <c:pt idx="4">
                  <c:v>24.7943996364199</c:v>
                </c:pt>
                <c:pt idx="5">
                  <c:v>28.030792369771799</c:v>
                </c:pt>
                <c:pt idx="6">
                  <c:v>31.03715696321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1C0-4E2C-8921-BE2DACB768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7457760"/>
        <c:axId val="1107459008"/>
      </c:scatterChart>
      <c:valAx>
        <c:axId val="1107457760"/>
        <c:scaling>
          <c:logBase val="10"/>
          <c:orientation val="minMax"/>
          <c:min val="1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py number</a:t>
                </a:r>
              </a:p>
            </c:rich>
          </c:tx>
          <c:layout>
            <c:manualLayout>
              <c:xMode val="edge"/>
              <c:yMode val="edge"/>
              <c:x val="0.41605078529057155"/>
              <c:y val="0.881697087048025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0.E+00" sourceLinked="0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7459008"/>
        <c:crosses val="autoZero"/>
        <c:crossBetween val="midCat"/>
      </c:valAx>
      <c:valAx>
        <c:axId val="1107459008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q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7457760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 sz="105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0818</xdr:colOff>
      <xdr:row>4</xdr:row>
      <xdr:rowOff>173180</xdr:rowOff>
    </xdr:from>
    <xdr:to>
      <xdr:col>8</xdr:col>
      <xdr:colOff>974175</xdr:colOff>
      <xdr:row>15</xdr:row>
      <xdr:rowOff>15746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6E29724-6745-4F63-8F6B-EB96B12B33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0818</xdr:colOff>
      <xdr:row>4</xdr:row>
      <xdr:rowOff>173180</xdr:rowOff>
    </xdr:from>
    <xdr:to>
      <xdr:col>8</xdr:col>
      <xdr:colOff>974175</xdr:colOff>
      <xdr:row>15</xdr:row>
      <xdr:rowOff>15746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42754A9-BF8A-46BB-8268-CB1A76A477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0818</xdr:colOff>
      <xdr:row>4</xdr:row>
      <xdr:rowOff>173179</xdr:rowOff>
    </xdr:from>
    <xdr:to>
      <xdr:col>8</xdr:col>
      <xdr:colOff>975000</xdr:colOff>
      <xdr:row>16</xdr:row>
      <xdr:rowOff>7499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23E7CF4-5B8E-4BAE-8119-9A1A18B8D71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163285</xdr:colOff>
      <xdr:row>5</xdr:row>
      <xdr:rowOff>0</xdr:rowOff>
    </xdr:from>
    <xdr:to>
      <xdr:col>21</xdr:col>
      <xdr:colOff>318558</xdr:colOff>
      <xdr:row>16</xdr:row>
      <xdr:rowOff>750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19E0154-A86A-4513-858D-C5511C7723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E50299-810C-4C16-ADED-01E942BAC757}">
  <dimension ref="A1:M96"/>
  <sheetViews>
    <sheetView tabSelected="1" zoomScale="95" zoomScaleNormal="95" workbookViewId="0">
      <selection activeCell="I83" sqref="I83"/>
    </sheetView>
  </sheetViews>
  <sheetFormatPr defaultColWidth="9" defaultRowHeight="14" x14ac:dyDescent="0.3"/>
  <cols>
    <col min="1" max="1" width="18.25" style="3" customWidth="1"/>
    <col min="2" max="2" width="24.5" style="3" bestFit="1" customWidth="1"/>
    <col min="3" max="3" width="11.08203125" style="3" bestFit="1" customWidth="1"/>
    <col min="4" max="4" width="11" style="3" bestFit="1" customWidth="1"/>
    <col min="5" max="5" width="13.08203125" style="5" bestFit="1" customWidth="1"/>
    <col min="6" max="6" width="13.33203125" style="3" customWidth="1"/>
    <col min="7" max="7" width="13" style="5" customWidth="1"/>
    <col min="8" max="9" width="13.08203125" style="3" bestFit="1" customWidth="1"/>
    <col min="10" max="10" width="18.58203125" style="3" bestFit="1" customWidth="1"/>
    <col min="11" max="16384" width="9" style="3"/>
  </cols>
  <sheetData>
    <row r="1" spans="1:7" x14ac:dyDescent="0.3">
      <c r="A1" s="2" t="s">
        <v>127</v>
      </c>
      <c r="B1" s="4"/>
      <c r="C1" s="3" t="s">
        <v>130</v>
      </c>
    </row>
    <row r="2" spans="1:7" x14ac:dyDescent="0.3">
      <c r="A2" s="2" t="s">
        <v>128</v>
      </c>
      <c r="B2" s="4"/>
      <c r="D2" s="6"/>
      <c r="E2" s="7"/>
    </row>
    <row r="3" spans="1:7" x14ac:dyDescent="0.3">
      <c r="A3" s="2" t="s">
        <v>129</v>
      </c>
      <c r="B3" s="4"/>
      <c r="D3" s="6"/>
      <c r="E3" s="7"/>
    </row>
    <row r="4" spans="1:7" x14ac:dyDescent="0.3">
      <c r="A4" s="5"/>
      <c r="B4" s="5"/>
      <c r="C4" s="6"/>
      <c r="D4" s="7"/>
      <c r="E4" s="3"/>
      <c r="F4" s="5"/>
      <c r="G4" s="3"/>
    </row>
    <row r="5" spans="1:7" x14ac:dyDescent="0.3">
      <c r="A5" s="2" t="s">
        <v>93</v>
      </c>
      <c r="B5" s="5"/>
      <c r="D5" s="5"/>
      <c r="E5" s="3"/>
      <c r="F5" s="5"/>
      <c r="G5" s="3"/>
    </row>
    <row r="6" spans="1:7" x14ac:dyDescent="0.3">
      <c r="A6" s="8" t="s">
        <v>83</v>
      </c>
      <c r="B6" s="8" t="s">
        <v>97</v>
      </c>
      <c r="C6" s="8" t="s">
        <v>98</v>
      </c>
      <c r="D6" s="8" t="s">
        <v>99</v>
      </c>
      <c r="E6" s="8" t="s">
        <v>82</v>
      </c>
      <c r="F6" s="8" t="s">
        <v>81</v>
      </c>
      <c r="G6" s="3"/>
    </row>
    <row r="7" spans="1:7" x14ac:dyDescent="0.3">
      <c r="A7" s="9" t="s">
        <v>80</v>
      </c>
      <c r="B7" s="9" t="s">
        <v>80</v>
      </c>
      <c r="C7" s="10" t="s">
        <v>87</v>
      </c>
      <c r="D7" s="10" t="s">
        <v>87</v>
      </c>
      <c r="E7" s="10"/>
      <c r="F7" s="10" t="s">
        <v>87</v>
      </c>
      <c r="G7" s="3"/>
    </row>
    <row r="8" spans="1:7" x14ac:dyDescent="0.3">
      <c r="A8" s="9" t="s">
        <v>96</v>
      </c>
      <c r="B8" s="11">
        <v>0.1</v>
      </c>
      <c r="C8" s="10">
        <v>12.477556741080546</v>
      </c>
      <c r="D8" s="10">
        <v>12.285242458049929</v>
      </c>
      <c r="E8" s="12">
        <f>AVERAGE(C8:D8)</f>
        <v>12.381399599565238</v>
      </c>
      <c r="F8" s="11">
        <f>2.96*10^7</f>
        <v>29600000</v>
      </c>
      <c r="G8" s="3"/>
    </row>
    <row r="9" spans="1:7" x14ac:dyDescent="0.3">
      <c r="A9" s="9" t="s">
        <v>96</v>
      </c>
      <c r="B9" s="11">
        <f t="shared" ref="B9:B15" si="0">B8/10</f>
        <v>0.01</v>
      </c>
      <c r="C9" s="10">
        <v>15.839564491637219</v>
      </c>
      <c r="D9" s="17">
        <v>15.615866805539762</v>
      </c>
      <c r="E9" s="12">
        <f t="shared" ref="E9:E15" si="1">AVERAGE(C9:D9)</f>
        <v>15.727715648588489</v>
      </c>
      <c r="F9" s="11">
        <f t="shared" ref="F9:F15" si="2">F8/10</f>
        <v>2960000</v>
      </c>
      <c r="G9" s="3"/>
    </row>
    <row r="10" spans="1:7" x14ac:dyDescent="0.3">
      <c r="A10" s="9" t="s">
        <v>96</v>
      </c>
      <c r="B10" s="11">
        <f t="shared" si="0"/>
        <v>1E-3</v>
      </c>
      <c r="C10" s="10">
        <v>19.108420611936914</v>
      </c>
      <c r="D10" s="10">
        <v>19.008419673525243</v>
      </c>
      <c r="E10" s="12">
        <f t="shared" si="1"/>
        <v>19.05842014273108</v>
      </c>
      <c r="F10" s="11">
        <f t="shared" si="2"/>
        <v>296000</v>
      </c>
      <c r="G10" s="13"/>
    </row>
    <row r="11" spans="1:7" x14ac:dyDescent="0.3">
      <c r="A11" s="9" t="s">
        <v>96</v>
      </c>
      <c r="B11" s="11">
        <f t="shared" si="0"/>
        <v>1E-4</v>
      </c>
      <c r="C11" s="10">
        <v>21.871507948129668</v>
      </c>
      <c r="D11" s="10">
        <v>24.052522649185306</v>
      </c>
      <c r="E11" s="12">
        <f t="shared" si="1"/>
        <v>22.962015298657487</v>
      </c>
      <c r="F11" s="11">
        <f t="shared" si="2"/>
        <v>29600</v>
      </c>
      <c r="G11" s="13"/>
    </row>
    <row r="12" spans="1:7" x14ac:dyDescent="0.3">
      <c r="A12" s="9" t="s">
        <v>96</v>
      </c>
      <c r="B12" s="11">
        <f t="shared" si="0"/>
        <v>1.0000000000000001E-5</v>
      </c>
      <c r="C12" s="10">
        <v>26.40619525550489</v>
      </c>
      <c r="D12" s="10">
        <v>26.020645856342306</v>
      </c>
      <c r="E12" s="12">
        <f t="shared" si="1"/>
        <v>26.213420555923598</v>
      </c>
      <c r="F12" s="11">
        <f t="shared" si="2"/>
        <v>2960</v>
      </c>
      <c r="G12" s="13"/>
    </row>
    <row r="13" spans="1:7" x14ac:dyDescent="0.3">
      <c r="A13" s="9" t="s">
        <v>96</v>
      </c>
      <c r="B13" s="14">
        <f t="shared" si="0"/>
        <v>1.0000000000000002E-6</v>
      </c>
      <c r="C13" s="10">
        <v>28.413090386196899</v>
      </c>
      <c r="D13" s="10">
        <v>28.820247040492667</v>
      </c>
      <c r="E13" s="12">
        <f t="shared" si="1"/>
        <v>28.616668713344783</v>
      </c>
      <c r="F13" s="11">
        <f t="shared" si="2"/>
        <v>296</v>
      </c>
      <c r="G13" s="13"/>
    </row>
    <row r="14" spans="1:7" x14ac:dyDescent="0.3">
      <c r="A14" s="9" t="s">
        <v>96</v>
      </c>
      <c r="B14" s="14">
        <f t="shared" si="0"/>
        <v>1.0000000000000002E-7</v>
      </c>
      <c r="C14" s="10">
        <v>32.128369568920427</v>
      </c>
      <c r="D14" s="10">
        <v>31.137481856050837</v>
      </c>
      <c r="E14" s="12">
        <f t="shared" si="1"/>
        <v>31.63292571248563</v>
      </c>
      <c r="F14" s="11">
        <f t="shared" si="2"/>
        <v>29.6</v>
      </c>
      <c r="G14" s="13"/>
    </row>
    <row r="15" spans="1:7" x14ac:dyDescent="0.3">
      <c r="A15" s="9" t="s">
        <v>96</v>
      </c>
      <c r="B15" s="14">
        <f t="shared" si="0"/>
        <v>1.0000000000000002E-8</v>
      </c>
      <c r="C15" s="10">
        <v>34.796018084400323</v>
      </c>
      <c r="D15" s="10" t="s">
        <v>87</v>
      </c>
      <c r="E15" s="12">
        <f t="shared" si="1"/>
        <v>34.796018084400323</v>
      </c>
      <c r="F15" s="11">
        <f t="shared" si="2"/>
        <v>2.96</v>
      </c>
      <c r="G15" s="13"/>
    </row>
    <row r="16" spans="1:7" x14ac:dyDescent="0.3">
      <c r="E16" s="3"/>
      <c r="G16" s="13"/>
    </row>
    <row r="17" spans="1:10" x14ac:dyDescent="0.3">
      <c r="A17" s="1" t="s">
        <v>94</v>
      </c>
      <c r="B17" s="13"/>
      <c r="C17" s="13"/>
      <c r="D17" s="13"/>
      <c r="E17" s="13"/>
      <c r="F17" s="13"/>
      <c r="G17" s="13"/>
    </row>
    <row r="18" spans="1:10" x14ac:dyDescent="0.3">
      <c r="F18" s="5"/>
      <c r="H18" s="1" t="s">
        <v>75</v>
      </c>
      <c r="I18" s="1" t="s">
        <v>75</v>
      </c>
      <c r="J18" s="103" t="s">
        <v>117</v>
      </c>
    </row>
    <row r="19" spans="1:10" x14ac:dyDescent="0.3">
      <c r="A19" s="104" t="s">
        <v>125</v>
      </c>
      <c r="B19" s="104" t="s">
        <v>126</v>
      </c>
      <c r="C19" s="104" t="s">
        <v>106</v>
      </c>
      <c r="D19" s="104" t="s">
        <v>105</v>
      </c>
      <c r="E19" s="105" t="s">
        <v>77</v>
      </c>
      <c r="F19" s="105" t="s">
        <v>95</v>
      </c>
      <c r="G19" s="105" t="s">
        <v>76</v>
      </c>
      <c r="H19" s="106" t="s">
        <v>86</v>
      </c>
      <c r="I19" s="106" t="s">
        <v>78</v>
      </c>
      <c r="J19" s="107" t="s">
        <v>75</v>
      </c>
    </row>
    <row r="20" spans="1:10" x14ac:dyDescent="0.3">
      <c r="A20" s="123" t="s">
        <v>124</v>
      </c>
      <c r="B20" s="124" t="s">
        <v>22</v>
      </c>
      <c r="C20" s="124" t="s">
        <v>123</v>
      </c>
      <c r="D20" s="124" t="s">
        <v>100</v>
      </c>
      <c r="E20" s="125">
        <v>1</v>
      </c>
      <c r="F20" s="126" t="s">
        <v>74</v>
      </c>
      <c r="G20" s="127" t="s">
        <v>87</v>
      </c>
      <c r="H20" s="127" t="s">
        <v>87</v>
      </c>
      <c r="I20" s="128">
        <v>8704.3749725373145</v>
      </c>
      <c r="J20" s="129">
        <v>0</v>
      </c>
    </row>
    <row r="21" spans="1:10" x14ac:dyDescent="0.3">
      <c r="A21" s="123" t="s">
        <v>124</v>
      </c>
      <c r="B21" s="124" t="s">
        <v>22</v>
      </c>
      <c r="C21" s="124" t="s">
        <v>123</v>
      </c>
      <c r="D21" s="124" t="s">
        <v>101</v>
      </c>
      <c r="E21" s="130">
        <v>2</v>
      </c>
      <c r="F21" s="126" t="s">
        <v>73</v>
      </c>
      <c r="G21" s="127" t="s">
        <v>87</v>
      </c>
      <c r="H21" s="127" t="s">
        <v>87</v>
      </c>
      <c r="I21" s="129">
        <v>1458.3460648468324</v>
      </c>
      <c r="J21" s="129">
        <v>0</v>
      </c>
    </row>
    <row r="22" spans="1:10" x14ac:dyDescent="0.3">
      <c r="A22" s="123" t="s">
        <v>124</v>
      </c>
      <c r="B22" s="124" t="s">
        <v>22</v>
      </c>
      <c r="C22" s="124" t="s">
        <v>123</v>
      </c>
      <c r="D22" s="124" t="s">
        <v>102</v>
      </c>
      <c r="E22" s="125">
        <v>3</v>
      </c>
      <c r="F22" s="126" t="s">
        <v>72</v>
      </c>
      <c r="G22" s="127" t="s">
        <v>87</v>
      </c>
      <c r="H22" s="127" t="s">
        <v>87</v>
      </c>
      <c r="I22" s="129">
        <v>24651.573318503222</v>
      </c>
      <c r="J22" s="129">
        <v>0</v>
      </c>
    </row>
    <row r="23" spans="1:10" x14ac:dyDescent="0.3">
      <c r="A23" s="123" t="s">
        <v>124</v>
      </c>
      <c r="B23" s="124" t="s">
        <v>22</v>
      </c>
      <c r="C23" s="124" t="s">
        <v>123</v>
      </c>
      <c r="D23" s="124" t="s">
        <v>103</v>
      </c>
      <c r="E23" s="125">
        <v>4</v>
      </c>
      <c r="F23" s="126" t="s">
        <v>71</v>
      </c>
      <c r="G23" s="127" t="s">
        <v>87</v>
      </c>
      <c r="H23" s="127" t="s">
        <v>87</v>
      </c>
      <c r="I23" s="129">
        <v>2179.2613847791895</v>
      </c>
      <c r="J23" s="129">
        <v>0</v>
      </c>
    </row>
    <row r="24" spans="1:10" x14ac:dyDescent="0.3">
      <c r="A24" s="131" t="s">
        <v>124</v>
      </c>
      <c r="B24" s="132" t="s">
        <v>22</v>
      </c>
      <c r="C24" s="132" t="s">
        <v>123</v>
      </c>
      <c r="D24" s="132" t="s">
        <v>104</v>
      </c>
      <c r="E24" s="133">
        <v>5</v>
      </c>
      <c r="F24" s="134" t="s">
        <v>70</v>
      </c>
      <c r="G24" s="135">
        <v>34.791372372906203</v>
      </c>
      <c r="H24" s="136">
        <f t="shared" ref="H24" si="3">EXP((G24-36.611)/-1.387)</f>
        <v>3.7132819098488348</v>
      </c>
      <c r="I24" s="137">
        <v>18832.301331300328</v>
      </c>
      <c r="J24" s="137">
        <f>(H24/I24)*100000</f>
        <v>19.717621572235331</v>
      </c>
    </row>
    <row r="25" spans="1:10" x14ac:dyDescent="0.3">
      <c r="A25" s="108" t="s">
        <v>124</v>
      </c>
      <c r="B25" s="109" t="s">
        <v>107</v>
      </c>
      <c r="C25" s="109" t="s">
        <v>123</v>
      </c>
      <c r="D25" s="109" t="s">
        <v>100</v>
      </c>
      <c r="E25" s="110">
        <v>6</v>
      </c>
      <c r="F25" s="111" t="s">
        <v>69</v>
      </c>
      <c r="G25" s="112">
        <v>34.364856845401903</v>
      </c>
      <c r="H25" s="113">
        <f t="shared" ref="H25:H79" si="4">EXP((G25-36.611)/-1.387)</f>
        <v>5.0501880992861432</v>
      </c>
      <c r="I25" s="114">
        <v>8740.4771487246744</v>
      </c>
      <c r="J25" s="114">
        <f t="shared" ref="J25:J79" si="5">(H25/I25)*100000</f>
        <v>57.779318146527245</v>
      </c>
    </row>
    <row r="26" spans="1:10" x14ac:dyDescent="0.3">
      <c r="A26" s="108" t="s">
        <v>124</v>
      </c>
      <c r="B26" s="109" t="s">
        <v>107</v>
      </c>
      <c r="C26" s="109" t="s">
        <v>123</v>
      </c>
      <c r="D26" s="109" t="s">
        <v>101</v>
      </c>
      <c r="E26" s="115">
        <v>7</v>
      </c>
      <c r="F26" s="111" t="s">
        <v>68</v>
      </c>
      <c r="G26" s="112" t="s">
        <v>87</v>
      </c>
      <c r="H26" s="112" t="s">
        <v>87</v>
      </c>
      <c r="I26" s="114">
        <v>7482.952297353665</v>
      </c>
      <c r="J26" s="114">
        <v>0</v>
      </c>
    </row>
    <row r="27" spans="1:10" x14ac:dyDescent="0.3">
      <c r="A27" s="108" t="s">
        <v>124</v>
      </c>
      <c r="B27" s="109" t="s">
        <v>107</v>
      </c>
      <c r="C27" s="109" t="s">
        <v>123</v>
      </c>
      <c r="D27" s="109" t="s">
        <v>102</v>
      </c>
      <c r="E27" s="110">
        <v>8</v>
      </c>
      <c r="F27" s="111" t="s">
        <v>67</v>
      </c>
      <c r="G27" s="112" t="s">
        <v>87</v>
      </c>
      <c r="H27" s="112" t="s">
        <v>87</v>
      </c>
      <c r="I27" s="114">
        <v>2840.4576779519257</v>
      </c>
      <c r="J27" s="114">
        <v>0</v>
      </c>
    </row>
    <row r="28" spans="1:10" x14ac:dyDescent="0.3">
      <c r="A28" s="108" t="s">
        <v>124</v>
      </c>
      <c r="B28" s="109" t="s">
        <v>107</v>
      </c>
      <c r="C28" s="109" t="s">
        <v>123</v>
      </c>
      <c r="D28" s="109" t="s">
        <v>103</v>
      </c>
      <c r="E28" s="110">
        <v>9</v>
      </c>
      <c r="F28" s="111" t="s">
        <v>66</v>
      </c>
      <c r="G28" s="112" t="s">
        <v>87</v>
      </c>
      <c r="H28" s="112" t="s">
        <v>87</v>
      </c>
      <c r="I28" s="114">
        <v>1910.7089270720182</v>
      </c>
      <c r="J28" s="114">
        <v>0</v>
      </c>
    </row>
    <row r="29" spans="1:10" x14ac:dyDescent="0.3">
      <c r="A29" s="116" t="s">
        <v>124</v>
      </c>
      <c r="B29" s="117" t="s">
        <v>107</v>
      </c>
      <c r="C29" s="117" t="s">
        <v>123</v>
      </c>
      <c r="D29" s="117" t="s">
        <v>104</v>
      </c>
      <c r="E29" s="118">
        <v>10</v>
      </c>
      <c r="F29" s="119" t="s">
        <v>65</v>
      </c>
      <c r="G29" s="120" t="s">
        <v>87</v>
      </c>
      <c r="H29" s="120" t="s">
        <v>87</v>
      </c>
      <c r="I29" s="122">
        <v>2364.0016500404795</v>
      </c>
      <c r="J29" s="122">
        <v>0</v>
      </c>
    </row>
    <row r="30" spans="1:10" x14ac:dyDescent="0.3">
      <c r="A30" s="3" t="s">
        <v>124</v>
      </c>
      <c r="B30" s="18" t="s">
        <v>107</v>
      </c>
      <c r="C30" s="18" t="s">
        <v>41</v>
      </c>
      <c r="D30" s="18" t="s">
        <v>100</v>
      </c>
      <c r="E30" s="19">
        <v>11</v>
      </c>
      <c r="F30" s="20" t="s">
        <v>64</v>
      </c>
      <c r="G30" s="42" t="s">
        <v>87</v>
      </c>
      <c r="H30" s="42" t="s">
        <v>87</v>
      </c>
      <c r="I30" s="43">
        <v>1986.1704837441969</v>
      </c>
      <c r="J30" s="43">
        <v>0</v>
      </c>
    </row>
    <row r="31" spans="1:10" x14ac:dyDescent="0.3">
      <c r="A31" s="3" t="s">
        <v>124</v>
      </c>
      <c r="B31" s="18" t="s">
        <v>107</v>
      </c>
      <c r="C31" s="18" t="s">
        <v>41</v>
      </c>
      <c r="D31" s="18" t="s">
        <v>101</v>
      </c>
      <c r="E31" s="21">
        <v>12</v>
      </c>
      <c r="F31" s="20" t="s">
        <v>63</v>
      </c>
      <c r="G31" s="42" t="s">
        <v>87</v>
      </c>
      <c r="H31" s="42" t="s">
        <v>87</v>
      </c>
      <c r="I31" s="43">
        <v>5746.0302035006589</v>
      </c>
      <c r="J31" s="43">
        <v>0</v>
      </c>
    </row>
    <row r="32" spans="1:10" x14ac:dyDescent="0.3">
      <c r="A32" s="3" t="s">
        <v>124</v>
      </c>
      <c r="B32" s="18" t="s">
        <v>107</v>
      </c>
      <c r="C32" s="18" t="s">
        <v>41</v>
      </c>
      <c r="D32" s="18" t="s">
        <v>102</v>
      </c>
      <c r="E32" s="19">
        <v>13</v>
      </c>
      <c r="F32" s="20" t="s">
        <v>62</v>
      </c>
      <c r="G32" s="42" t="s">
        <v>87</v>
      </c>
      <c r="H32" s="42" t="s">
        <v>87</v>
      </c>
      <c r="I32" s="43">
        <v>797.35788879842187</v>
      </c>
      <c r="J32" s="43">
        <v>0</v>
      </c>
    </row>
    <row r="33" spans="1:13" x14ac:dyDescent="0.3">
      <c r="A33" s="3" t="s">
        <v>124</v>
      </c>
      <c r="B33" s="18" t="s">
        <v>107</v>
      </c>
      <c r="C33" s="18" t="s">
        <v>41</v>
      </c>
      <c r="D33" s="18" t="s">
        <v>103</v>
      </c>
      <c r="E33" s="19">
        <v>14</v>
      </c>
      <c r="F33" s="20" t="s">
        <v>61</v>
      </c>
      <c r="G33" s="42" t="s">
        <v>87</v>
      </c>
      <c r="H33" s="42" t="s">
        <v>87</v>
      </c>
      <c r="I33" s="43">
        <v>8339.3286456937403</v>
      </c>
      <c r="J33" s="43">
        <v>0</v>
      </c>
    </row>
    <row r="34" spans="1:13" x14ac:dyDescent="0.3">
      <c r="A34" s="34" t="s">
        <v>124</v>
      </c>
      <c r="B34" s="35" t="s">
        <v>107</v>
      </c>
      <c r="C34" s="35" t="s">
        <v>41</v>
      </c>
      <c r="D34" s="35" t="s">
        <v>104</v>
      </c>
      <c r="E34" s="36">
        <v>15</v>
      </c>
      <c r="F34" s="37" t="s">
        <v>60</v>
      </c>
      <c r="G34" s="45" t="s">
        <v>87</v>
      </c>
      <c r="H34" s="45" t="s">
        <v>87</v>
      </c>
      <c r="I34" s="46">
        <v>2470.933333860552</v>
      </c>
      <c r="J34" s="46">
        <v>0</v>
      </c>
    </row>
    <row r="35" spans="1:13" x14ac:dyDescent="0.3">
      <c r="A35" s="108" t="s">
        <v>124</v>
      </c>
      <c r="B35" s="109" t="s">
        <v>108</v>
      </c>
      <c r="C35" s="109" t="s">
        <v>123</v>
      </c>
      <c r="D35" s="109" t="s">
        <v>100</v>
      </c>
      <c r="E35" s="110">
        <v>16</v>
      </c>
      <c r="F35" s="111" t="s">
        <v>59</v>
      </c>
      <c r="G35" s="112" t="s">
        <v>87</v>
      </c>
      <c r="H35" s="112" t="s">
        <v>87</v>
      </c>
      <c r="I35" s="114">
        <v>30142.240095187775</v>
      </c>
      <c r="J35" s="114">
        <v>0</v>
      </c>
    </row>
    <row r="36" spans="1:13" x14ac:dyDescent="0.3">
      <c r="A36" s="108" t="s">
        <v>124</v>
      </c>
      <c r="B36" s="109" t="s">
        <v>108</v>
      </c>
      <c r="C36" s="109" t="s">
        <v>123</v>
      </c>
      <c r="D36" s="109" t="s">
        <v>101</v>
      </c>
      <c r="E36" s="115">
        <v>17</v>
      </c>
      <c r="F36" s="111" t="s">
        <v>58</v>
      </c>
      <c r="G36" s="112" t="s">
        <v>87</v>
      </c>
      <c r="H36" s="112" t="s">
        <v>87</v>
      </c>
      <c r="I36" s="114">
        <v>2432.2339174993631</v>
      </c>
      <c r="J36" s="114">
        <v>0</v>
      </c>
    </row>
    <row r="37" spans="1:13" x14ac:dyDescent="0.3">
      <c r="A37" s="108" t="s">
        <v>124</v>
      </c>
      <c r="B37" s="109" t="s">
        <v>108</v>
      </c>
      <c r="C37" s="109" t="s">
        <v>123</v>
      </c>
      <c r="D37" s="109" t="s">
        <v>102</v>
      </c>
      <c r="E37" s="110">
        <v>18</v>
      </c>
      <c r="F37" s="111" t="s">
        <v>57</v>
      </c>
      <c r="G37" s="112" t="s">
        <v>87</v>
      </c>
      <c r="H37" s="112" t="s">
        <v>87</v>
      </c>
      <c r="I37" s="114">
        <v>2634.2614919394628</v>
      </c>
      <c r="J37" s="114">
        <v>0</v>
      </c>
      <c r="M37" s="3" t="s">
        <v>56</v>
      </c>
    </row>
    <row r="38" spans="1:13" x14ac:dyDescent="0.3">
      <c r="A38" s="108" t="s">
        <v>124</v>
      </c>
      <c r="B38" s="109" t="s">
        <v>108</v>
      </c>
      <c r="C38" s="109" t="s">
        <v>123</v>
      </c>
      <c r="D38" s="109" t="s">
        <v>103</v>
      </c>
      <c r="E38" s="110">
        <v>19</v>
      </c>
      <c r="F38" s="111" t="s">
        <v>55</v>
      </c>
      <c r="G38" s="112">
        <v>33.436943503125484</v>
      </c>
      <c r="H38" s="113">
        <f t="shared" si="4"/>
        <v>9.8594752444766964</v>
      </c>
      <c r="I38" s="114">
        <v>33299.120035402797</v>
      </c>
      <c r="J38" s="114">
        <f>(H38/I38)*100000</f>
        <v>29.608816190921402</v>
      </c>
    </row>
    <row r="39" spans="1:13" x14ac:dyDescent="0.3">
      <c r="A39" s="116" t="s">
        <v>124</v>
      </c>
      <c r="B39" s="117" t="s">
        <v>108</v>
      </c>
      <c r="C39" s="117" t="s">
        <v>123</v>
      </c>
      <c r="D39" s="117" t="s">
        <v>104</v>
      </c>
      <c r="E39" s="118">
        <v>20</v>
      </c>
      <c r="F39" s="119" t="s">
        <v>54</v>
      </c>
      <c r="G39" s="120" t="s">
        <v>87</v>
      </c>
      <c r="H39" s="120" t="s">
        <v>87</v>
      </c>
      <c r="I39" s="122">
        <v>4996.3704712639537</v>
      </c>
      <c r="J39" s="122">
        <v>0</v>
      </c>
    </row>
    <row r="40" spans="1:13" x14ac:dyDescent="0.3">
      <c r="A40" s="3" t="s">
        <v>124</v>
      </c>
      <c r="B40" s="18" t="s">
        <v>108</v>
      </c>
      <c r="C40" s="18" t="s">
        <v>41</v>
      </c>
      <c r="D40" s="18" t="s">
        <v>100</v>
      </c>
      <c r="E40" s="19">
        <v>21</v>
      </c>
      <c r="F40" s="20" t="s">
        <v>53</v>
      </c>
      <c r="G40" s="42">
        <v>34.009358549944437</v>
      </c>
      <c r="H40" s="44">
        <f t="shared" si="4"/>
        <v>6.5255995934494289</v>
      </c>
      <c r="I40" s="43">
        <v>59683.486719350571</v>
      </c>
      <c r="J40" s="43">
        <f t="shared" si="5"/>
        <v>10.933676888105969</v>
      </c>
    </row>
    <row r="41" spans="1:13" x14ac:dyDescent="0.3">
      <c r="A41" s="3" t="s">
        <v>124</v>
      </c>
      <c r="B41" s="18" t="s">
        <v>108</v>
      </c>
      <c r="C41" s="18" t="s">
        <v>41</v>
      </c>
      <c r="D41" s="18" t="s">
        <v>101</v>
      </c>
      <c r="E41" s="19">
        <v>22</v>
      </c>
      <c r="F41" s="20" t="s">
        <v>52</v>
      </c>
      <c r="G41" s="42">
        <v>34.051439975479774</v>
      </c>
      <c r="H41" s="44">
        <f t="shared" si="4"/>
        <v>6.3305869189390709</v>
      </c>
      <c r="I41" s="43">
        <v>17614.724822636192</v>
      </c>
      <c r="J41" s="43">
        <f t="shared" si="5"/>
        <v>35.939175790040217</v>
      </c>
    </row>
    <row r="42" spans="1:13" x14ac:dyDescent="0.3">
      <c r="A42" s="3" t="s">
        <v>124</v>
      </c>
      <c r="B42" s="18" t="s">
        <v>108</v>
      </c>
      <c r="C42" s="18" t="s">
        <v>41</v>
      </c>
      <c r="D42" s="18" t="s">
        <v>102</v>
      </c>
      <c r="E42" s="21">
        <v>23</v>
      </c>
      <c r="F42" s="20" t="s">
        <v>51</v>
      </c>
      <c r="G42" s="42">
        <v>33.376170275490431</v>
      </c>
      <c r="H42" s="44">
        <f t="shared" si="4"/>
        <v>10.301085320856062</v>
      </c>
      <c r="I42" s="43">
        <v>39971.359535995703</v>
      </c>
      <c r="J42" s="43">
        <f t="shared" si="5"/>
        <v>25.771165755769577</v>
      </c>
    </row>
    <row r="43" spans="1:13" x14ac:dyDescent="0.3">
      <c r="A43" s="3" t="s">
        <v>124</v>
      </c>
      <c r="B43" s="18" t="s">
        <v>108</v>
      </c>
      <c r="C43" s="18" t="s">
        <v>41</v>
      </c>
      <c r="D43" s="18" t="s">
        <v>103</v>
      </c>
      <c r="E43" s="19">
        <v>24</v>
      </c>
      <c r="F43" s="20" t="s">
        <v>50</v>
      </c>
      <c r="G43" s="42">
        <v>34.405574813293491</v>
      </c>
      <c r="H43" s="44">
        <f t="shared" si="4"/>
        <v>4.9040854731911763</v>
      </c>
      <c r="I43" s="43">
        <v>15280.312263888951</v>
      </c>
      <c r="J43" s="43">
        <f t="shared" si="5"/>
        <v>32.094144337486533</v>
      </c>
    </row>
    <row r="44" spans="1:13" x14ac:dyDescent="0.3">
      <c r="A44" s="34" t="s">
        <v>124</v>
      </c>
      <c r="B44" s="35" t="s">
        <v>108</v>
      </c>
      <c r="C44" s="35" t="s">
        <v>41</v>
      </c>
      <c r="D44" s="35" t="s">
        <v>104</v>
      </c>
      <c r="E44" s="36">
        <v>25</v>
      </c>
      <c r="F44" s="37" t="s">
        <v>49</v>
      </c>
      <c r="G44" s="45" t="s">
        <v>87</v>
      </c>
      <c r="H44" s="45" t="s">
        <v>87</v>
      </c>
      <c r="I44" s="46">
        <v>4048.9459073810654</v>
      </c>
      <c r="J44" s="46">
        <v>0</v>
      </c>
    </row>
    <row r="45" spans="1:13" x14ac:dyDescent="0.3">
      <c r="A45" s="123" t="s">
        <v>131</v>
      </c>
      <c r="B45" s="124" t="s">
        <v>22</v>
      </c>
      <c r="C45" s="124" t="s">
        <v>123</v>
      </c>
      <c r="D45" s="124" t="s">
        <v>100</v>
      </c>
      <c r="E45" s="125">
        <v>26</v>
      </c>
      <c r="F45" s="126" t="s">
        <v>48</v>
      </c>
      <c r="G45" s="127" t="s">
        <v>87</v>
      </c>
      <c r="H45" s="127" t="s">
        <v>87</v>
      </c>
      <c r="I45" s="129">
        <v>7612.3631923763396</v>
      </c>
      <c r="J45" s="129">
        <v>0</v>
      </c>
    </row>
    <row r="46" spans="1:13" x14ac:dyDescent="0.3">
      <c r="A46" s="123" t="s">
        <v>131</v>
      </c>
      <c r="B46" s="124" t="s">
        <v>22</v>
      </c>
      <c r="C46" s="124" t="s">
        <v>123</v>
      </c>
      <c r="D46" s="124" t="s">
        <v>101</v>
      </c>
      <c r="E46" s="125">
        <v>27</v>
      </c>
      <c r="F46" s="126" t="s">
        <v>47</v>
      </c>
      <c r="G46" s="127" t="s">
        <v>87</v>
      </c>
      <c r="H46" s="127" t="s">
        <v>87</v>
      </c>
      <c r="I46" s="129">
        <v>2379.7087785743356</v>
      </c>
      <c r="J46" s="129">
        <v>0</v>
      </c>
    </row>
    <row r="47" spans="1:13" x14ac:dyDescent="0.3">
      <c r="A47" s="131" t="s">
        <v>131</v>
      </c>
      <c r="B47" s="132" t="s">
        <v>22</v>
      </c>
      <c r="C47" s="132" t="s">
        <v>123</v>
      </c>
      <c r="D47" s="132" t="s">
        <v>102</v>
      </c>
      <c r="E47" s="133">
        <v>28</v>
      </c>
      <c r="F47" s="134" t="s">
        <v>46</v>
      </c>
      <c r="G47" s="135" t="s">
        <v>87</v>
      </c>
      <c r="H47" s="135" t="s">
        <v>87</v>
      </c>
      <c r="I47" s="137">
        <v>1920.6120643283741</v>
      </c>
      <c r="J47" s="137">
        <v>0</v>
      </c>
    </row>
    <row r="48" spans="1:13" x14ac:dyDescent="0.3">
      <c r="A48" s="108" t="s">
        <v>131</v>
      </c>
      <c r="B48" s="109" t="s">
        <v>107</v>
      </c>
      <c r="C48" s="109" t="s">
        <v>123</v>
      </c>
      <c r="D48" s="109" t="s">
        <v>100</v>
      </c>
      <c r="E48" s="110">
        <v>29</v>
      </c>
      <c r="F48" s="111" t="s">
        <v>45</v>
      </c>
      <c r="G48" s="112" t="s">
        <v>87</v>
      </c>
      <c r="H48" s="112" t="s">
        <v>87</v>
      </c>
      <c r="I48" s="114">
        <v>4296.269919382954</v>
      </c>
      <c r="J48" s="114">
        <v>0</v>
      </c>
    </row>
    <row r="49" spans="1:10" x14ac:dyDescent="0.3">
      <c r="A49" s="108" t="s">
        <v>131</v>
      </c>
      <c r="B49" s="109" t="s">
        <v>107</v>
      </c>
      <c r="C49" s="109" t="s">
        <v>123</v>
      </c>
      <c r="D49" s="109" t="s">
        <v>101</v>
      </c>
      <c r="E49" s="115">
        <v>30</v>
      </c>
      <c r="F49" s="111" t="s">
        <v>44</v>
      </c>
      <c r="G49" s="112" t="s">
        <v>87</v>
      </c>
      <c r="H49" s="112" t="s">
        <v>87</v>
      </c>
      <c r="I49" s="114">
        <v>849.8008262853599</v>
      </c>
      <c r="J49" s="114">
        <v>0</v>
      </c>
    </row>
    <row r="50" spans="1:10" x14ac:dyDescent="0.3">
      <c r="A50" s="108" t="s">
        <v>131</v>
      </c>
      <c r="B50" s="109" t="s">
        <v>107</v>
      </c>
      <c r="C50" s="109" t="s">
        <v>123</v>
      </c>
      <c r="D50" s="109" t="s">
        <v>102</v>
      </c>
      <c r="E50" s="110">
        <v>31</v>
      </c>
      <c r="F50" s="111" t="s">
        <v>43</v>
      </c>
      <c r="G50" s="112">
        <v>34.960777151891016</v>
      </c>
      <c r="H50" s="113">
        <f t="shared" si="4"/>
        <v>3.2863533620874268</v>
      </c>
      <c r="I50" s="114">
        <v>6165.6004429756485</v>
      </c>
      <c r="J50" s="114">
        <f t="shared" si="5"/>
        <v>53.301432560903407</v>
      </c>
    </row>
    <row r="51" spans="1:10" x14ac:dyDescent="0.3">
      <c r="A51" s="108" t="s">
        <v>131</v>
      </c>
      <c r="B51" s="109" t="s">
        <v>107</v>
      </c>
      <c r="C51" s="109" t="s">
        <v>123</v>
      </c>
      <c r="D51" s="109" t="s">
        <v>103</v>
      </c>
      <c r="E51" s="110">
        <v>32</v>
      </c>
      <c r="F51" s="111" t="s">
        <v>42</v>
      </c>
      <c r="G51" s="112" t="s">
        <v>87</v>
      </c>
      <c r="H51" s="112" t="s">
        <v>87</v>
      </c>
      <c r="I51" s="114">
        <v>3556.2695780734193</v>
      </c>
      <c r="J51" s="114">
        <v>0</v>
      </c>
    </row>
    <row r="52" spans="1:10" x14ac:dyDescent="0.3">
      <c r="A52" s="116" t="s">
        <v>131</v>
      </c>
      <c r="B52" s="117" t="s">
        <v>107</v>
      </c>
      <c r="C52" s="117" t="s">
        <v>123</v>
      </c>
      <c r="D52" s="117" t="s">
        <v>104</v>
      </c>
      <c r="E52" s="118">
        <v>33</v>
      </c>
      <c r="F52" s="119" t="s">
        <v>40</v>
      </c>
      <c r="G52" s="120">
        <v>31.032000675920319</v>
      </c>
      <c r="H52" s="121">
        <f t="shared" si="4"/>
        <v>55.832152281934547</v>
      </c>
      <c r="I52" s="122">
        <v>66593.531673932506</v>
      </c>
      <c r="J52" s="122">
        <f t="shared" si="5"/>
        <v>83.840203212693694</v>
      </c>
    </row>
    <row r="53" spans="1:10" x14ac:dyDescent="0.3">
      <c r="A53" s="3" t="s">
        <v>131</v>
      </c>
      <c r="B53" s="18" t="s">
        <v>107</v>
      </c>
      <c r="C53" s="18" t="s">
        <v>41</v>
      </c>
      <c r="D53" s="18" t="s">
        <v>100</v>
      </c>
      <c r="E53" s="19">
        <v>34</v>
      </c>
      <c r="F53" s="20" t="s">
        <v>39</v>
      </c>
      <c r="G53" s="42">
        <v>31.357000195042058</v>
      </c>
      <c r="H53" s="44">
        <f t="shared" si="4"/>
        <v>44.169370887350034</v>
      </c>
      <c r="I53" s="43">
        <v>49611.791247646637</v>
      </c>
      <c r="J53" s="43">
        <f t="shared" si="5"/>
        <v>89.029986171775718</v>
      </c>
    </row>
    <row r="54" spans="1:10" x14ac:dyDescent="0.3">
      <c r="A54" s="3" t="s">
        <v>131</v>
      </c>
      <c r="B54" s="18" t="s">
        <v>107</v>
      </c>
      <c r="C54" s="18" t="s">
        <v>41</v>
      </c>
      <c r="D54" s="18" t="s">
        <v>101</v>
      </c>
      <c r="E54" s="21">
        <v>35</v>
      </c>
      <c r="F54" s="20" t="s">
        <v>38</v>
      </c>
      <c r="G54" s="42">
        <v>34.148414721869237</v>
      </c>
      <c r="H54" s="44">
        <f t="shared" si="4"/>
        <v>5.9030906201304196</v>
      </c>
      <c r="I54" s="43">
        <v>36111.828673268901</v>
      </c>
      <c r="J54" s="43">
        <f t="shared" si="5"/>
        <v>16.346695354422945</v>
      </c>
    </row>
    <row r="55" spans="1:10" x14ac:dyDescent="0.3">
      <c r="A55" s="3" t="s">
        <v>131</v>
      </c>
      <c r="B55" s="18" t="s">
        <v>107</v>
      </c>
      <c r="C55" s="18" t="s">
        <v>41</v>
      </c>
      <c r="D55" s="18" t="s">
        <v>102</v>
      </c>
      <c r="E55" s="19">
        <v>36</v>
      </c>
      <c r="F55" s="20" t="s">
        <v>37</v>
      </c>
      <c r="G55" s="42">
        <v>34.984908572133243</v>
      </c>
      <c r="H55" s="44">
        <f t="shared" si="4"/>
        <v>3.2296709701681072</v>
      </c>
      <c r="I55" s="43">
        <v>14665.063768349197</v>
      </c>
      <c r="J55" s="43">
        <f t="shared" si="5"/>
        <v>22.022890736680797</v>
      </c>
    </row>
    <row r="56" spans="1:10" x14ac:dyDescent="0.3">
      <c r="A56" s="3" t="s">
        <v>131</v>
      </c>
      <c r="B56" s="18" t="s">
        <v>107</v>
      </c>
      <c r="C56" s="18" t="s">
        <v>41</v>
      </c>
      <c r="D56" s="18" t="s">
        <v>103</v>
      </c>
      <c r="E56" s="19">
        <v>37</v>
      </c>
      <c r="F56" s="20" t="s">
        <v>36</v>
      </c>
      <c r="G56" s="42" t="s">
        <v>87</v>
      </c>
      <c r="H56" s="42" t="s">
        <v>87</v>
      </c>
      <c r="I56" s="43">
        <v>13158.699725961702</v>
      </c>
      <c r="J56" s="43">
        <v>0</v>
      </c>
    </row>
    <row r="57" spans="1:10" x14ac:dyDescent="0.3">
      <c r="A57" s="34" t="s">
        <v>131</v>
      </c>
      <c r="B57" s="35" t="s">
        <v>107</v>
      </c>
      <c r="C57" s="35" t="s">
        <v>41</v>
      </c>
      <c r="D57" s="35" t="s">
        <v>104</v>
      </c>
      <c r="E57" s="36">
        <v>38</v>
      </c>
      <c r="F57" s="37" t="s">
        <v>35</v>
      </c>
      <c r="G57" s="45" t="s">
        <v>87</v>
      </c>
      <c r="H57" s="45" t="s">
        <v>87</v>
      </c>
      <c r="I57" s="46">
        <v>3805.0269131942664</v>
      </c>
      <c r="J57" s="46">
        <v>0</v>
      </c>
    </row>
    <row r="58" spans="1:10" x14ac:dyDescent="0.3">
      <c r="A58" s="139" t="s">
        <v>131</v>
      </c>
      <c r="B58" s="140" t="s">
        <v>108</v>
      </c>
      <c r="C58" s="140" t="s">
        <v>123</v>
      </c>
      <c r="D58" s="140" t="s">
        <v>100</v>
      </c>
      <c r="E58" s="141">
        <v>39</v>
      </c>
      <c r="F58" s="142" t="s">
        <v>34</v>
      </c>
      <c r="G58" s="143" t="s">
        <v>87</v>
      </c>
      <c r="H58" s="143" t="s">
        <v>87</v>
      </c>
      <c r="I58" s="144">
        <v>1002.144350306003</v>
      </c>
      <c r="J58" s="144">
        <v>0</v>
      </c>
    </row>
    <row r="59" spans="1:10" x14ac:dyDescent="0.3">
      <c r="A59" s="108" t="s">
        <v>131</v>
      </c>
      <c r="B59" s="109" t="s">
        <v>108</v>
      </c>
      <c r="C59" s="109" t="s">
        <v>123</v>
      </c>
      <c r="D59" s="109" t="s">
        <v>101</v>
      </c>
      <c r="E59" s="110">
        <v>40</v>
      </c>
      <c r="F59" s="111" t="s">
        <v>33</v>
      </c>
      <c r="G59" s="112" t="s">
        <v>87</v>
      </c>
      <c r="H59" s="112" t="s">
        <v>87</v>
      </c>
      <c r="I59" s="114">
        <v>21660.154551079413</v>
      </c>
      <c r="J59" s="114">
        <v>0</v>
      </c>
    </row>
    <row r="60" spans="1:10" x14ac:dyDescent="0.3">
      <c r="A60" s="108" t="s">
        <v>131</v>
      </c>
      <c r="B60" s="109" t="s">
        <v>108</v>
      </c>
      <c r="C60" s="109" t="s">
        <v>123</v>
      </c>
      <c r="D60" s="109" t="s">
        <v>102</v>
      </c>
      <c r="E60" s="115">
        <v>41</v>
      </c>
      <c r="F60" s="111" t="s">
        <v>32</v>
      </c>
      <c r="G60" s="112" t="s">
        <v>87</v>
      </c>
      <c r="H60" s="112" t="s">
        <v>87</v>
      </c>
      <c r="I60" s="114">
        <v>9289.53753207708</v>
      </c>
      <c r="J60" s="114">
        <v>0</v>
      </c>
    </row>
    <row r="61" spans="1:10" x14ac:dyDescent="0.3">
      <c r="A61" s="108" t="s">
        <v>131</v>
      </c>
      <c r="B61" s="109" t="s">
        <v>108</v>
      </c>
      <c r="C61" s="109" t="s">
        <v>123</v>
      </c>
      <c r="D61" s="109" t="s">
        <v>103</v>
      </c>
      <c r="E61" s="110">
        <v>42</v>
      </c>
      <c r="F61" s="111" t="s">
        <v>31</v>
      </c>
      <c r="G61" s="112" t="s">
        <v>87</v>
      </c>
      <c r="H61" s="112" t="s">
        <v>87</v>
      </c>
      <c r="I61" s="114">
        <v>7729.8512190153397</v>
      </c>
      <c r="J61" s="114">
        <v>0</v>
      </c>
    </row>
    <row r="62" spans="1:10" x14ac:dyDescent="0.3">
      <c r="A62" s="116" t="s">
        <v>131</v>
      </c>
      <c r="B62" s="117" t="s">
        <v>108</v>
      </c>
      <c r="C62" s="117" t="s">
        <v>123</v>
      </c>
      <c r="D62" s="117" t="s">
        <v>104</v>
      </c>
      <c r="E62" s="118">
        <v>43</v>
      </c>
      <c r="F62" s="119" t="s">
        <v>30</v>
      </c>
      <c r="G62" s="120" t="s">
        <v>87</v>
      </c>
      <c r="H62" s="120" t="s">
        <v>87</v>
      </c>
      <c r="I62" s="122">
        <v>14071.519747307151</v>
      </c>
      <c r="J62" s="122">
        <v>0</v>
      </c>
    </row>
    <row r="63" spans="1:10" x14ac:dyDescent="0.3">
      <c r="A63" s="3" t="s">
        <v>131</v>
      </c>
      <c r="B63" s="18" t="s">
        <v>108</v>
      </c>
      <c r="C63" s="18" t="s">
        <v>41</v>
      </c>
      <c r="D63" s="18" t="s">
        <v>100</v>
      </c>
      <c r="E63" s="19">
        <v>44</v>
      </c>
      <c r="F63" s="20" t="s">
        <v>29</v>
      </c>
      <c r="G63" s="42">
        <v>34.960202964852265</v>
      </c>
      <c r="H63" s="44">
        <f t="shared" si="4"/>
        <v>3.2877141206622502</v>
      </c>
      <c r="I63" s="43">
        <v>6037.0056257296419</v>
      </c>
      <c r="J63" s="43">
        <f t="shared" si="5"/>
        <v>54.459351613820836</v>
      </c>
    </row>
    <row r="64" spans="1:10" x14ac:dyDescent="0.3">
      <c r="A64" s="3" t="s">
        <v>131</v>
      </c>
      <c r="B64" s="18" t="s">
        <v>108</v>
      </c>
      <c r="C64" s="18" t="s">
        <v>41</v>
      </c>
      <c r="D64" s="18" t="s">
        <v>101</v>
      </c>
      <c r="E64" s="19">
        <v>45</v>
      </c>
      <c r="F64" s="20" t="s">
        <v>28</v>
      </c>
      <c r="G64" s="42">
        <v>32.040666912925168</v>
      </c>
      <c r="H64" s="44">
        <f t="shared" si="4"/>
        <v>26.980683593615925</v>
      </c>
      <c r="I64" s="43">
        <v>38197.716031934367</v>
      </c>
      <c r="J64" s="43">
        <f t="shared" si="5"/>
        <v>70.634284968921477</v>
      </c>
    </row>
    <row r="65" spans="1:10" x14ac:dyDescent="0.3">
      <c r="A65" s="3" t="s">
        <v>131</v>
      </c>
      <c r="B65" s="18" t="s">
        <v>108</v>
      </c>
      <c r="C65" s="18" t="s">
        <v>41</v>
      </c>
      <c r="D65" s="18" t="s">
        <v>102</v>
      </c>
      <c r="E65" s="21">
        <v>46</v>
      </c>
      <c r="F65" s="20" t="s">
        <v>27</v>
      </c>
      <c r="G65" s="42">
        <v>31.895546239943528</v>
      </c>
      <c r="H65" s="44">
        <f t="shared" si="4"/>
        <v>29.956620974954564</v>
      </c>
      <c r="I65" s="43">
        <v>79870.336559580639</v>
      </c>
      <c r="J65" s="43">
        <f t="shared" si="5"/>
        <v>37.506566599488302</v>
      </c>
    </row>
    <row r="66" spans="1:10" x14ac:dyDescent="0.3">
      <c r="A66" s="3" t="s">
        <v>131</v>
      </c>
      <c r="B66" s="18" t="s">
        <v>108</v>
      </c>
      <c r="C66" s="18" t="s">
        <v>41</v>
      </c>
      <c r="D66" s="18" t="s">
        <v>103</v>
      </c>
      <c r="E66" s="19">
        <v>47</v>
      </c>
      <c r="F66" s="20" t="s">
        <v>26</v>
      </c>
      <c r="G66" s="42" t="s">
        <v>87</v>
      </c>
      <c r="H66" s="42" t="s">
        <v>87</v>
      </c>
      <c r="I66" s="43">
        <v>39488.456035758398</v>
      </c>
      <c r="J66" s="43">
        <v>0</v>
      </c>
    </row>
    <row r="67" spans="1:10" x14ac:dyDescent="0.3">
      <c r="A67" s="34" t="s">
        <v>131</v>
      </c>
      <c r="B67" s="35" t="s">
        <v>108</v>
      </c>
      <c r="C67" s="35" t="s">
        <v>41</v>
      </c>
      <c r="D67" s="35" t="s">
        <v>104</v>
      </c>
      <c r="E67" s="36">
        <v>48</v>
      </c>
      <c r="F67" s="37" t="s">
        <v>25</v>
      </c>
      <c r="G67" s="45">
        <v>33.062723043004823</v>
      </c>
      <c r="H67" s="47">
        <f t="shared" si="4"/>
        <v>12.913052397011308</v>
      </c>
      <c r="I67" s="46">
        <v>53069.232841218785</v>
      </c>
      <c r="J67" s="46">
        <f t="shared" si="5"/>
        <v>24.332464793012349</v>
      </c>
    </row>
    <row r="68" spans="1:10" x14ac:dyDescent="0.3">
      <c r="A68" s="123" t="s">
        <v>115</v>
      </c>
      <c r="B68" s="124" t="s">
        <v>22</v>
      </c>
      <c r="C68" s="124" t="s">
        <v>123</v>
      </c>
      <c r="D68" s="124" t="s">
        <v>100</v>
      </c>
      <c r="E68" s="125">
        <v>49</v>
      </c>
      <c r="F68" s="138" t="s">
        <v>24</v>
      </c>
      <c r="G68" s="127" t="s">
        <v>87</v>
      </c>
      <c r="H68" s="127" t="s">
        <v>87</v>
      </c>
      <c r="I68" s="129">
        <v>223.29945455628555</v>
      </c>
      <c r="J68" s="129">
        <v>0</v>
      </c>
    </row>
    <row r="69" spans="1:10" x14ac:dyDescent="0.3">
      <c r="A69" s="123" t="s">
        <v>115</v>
      </c>
      <c r="B69" s="124" t="s">
        <v>22</v>
      </c>
      <c r="C69" s="124" t="s">
        <v>123</v>
      </c>
      <c r="D69" s="124" t="s">
        <v>101</v>
      </c>
      <c r="E69" s="125">
        <v>50</v>
      </c>
      <c r="F69" s="138" t="s">
        <v>23</v>
      </c>
      <c r="G69" s="127" t="s">
        <v>87</v>
      </c>
      <c r="H69" s="127" t="s">
        <v>87</v>
      </c>
      <c r="I69" s="129">
        <v>10946.827623601814</v>
      </c>
      <c r="J69" s="129">
        <v>0</v>
      </c>
    </row>
    <row r="70" spans="1:10" x14ac:dyDescent="0.3">
      <c r="A70" s="131" t="s">
        <v>115</v>
      </c>
      <c r="B70" s="132" t="s">
        <v>22</v>
      </c>
      <c r="C70" s="132" t="s">
        <v>123</v>
      </c>
      <c r="D70" s="132" t="s">
        <v>102</v>
      </c>
      <c r="E70" s="133">
        <v>51</v>
      </c>
      <c r="F70" s="145" t="s">
        <v>21</v>
      </c>
      <c r="G70" s="135" t="s">
        <v>87</v>
      </c>
      <c r="H70" s="135" t="s">
        <v>87</v>
      </c>
      <c r="I70" s="137">
        <v>482.93994246780943</v>
      </c>
      <c r="J70" s="137">
        <v>0</v>
      </c>
    </row>
    <row r="71" spans="1:10" x14ac:dyDescent="0.3">
      <c r="A71" s="3" t="s">
        <v>115</v>
      </c>
      <c r="B71" s="18" t="s">
        <v>107</v>
      </c>
      <c r="C71" s="18" t="s">
        <v>123</v>
      </c>
      <c r="D71" s="18" t="s">
        <v>100</v>
      </c>
      <c r="E71" s="19">
        <v>52</v>
      </c>
      <c r="F71" s="5" t="s">
        <v>20</v>
      </c>
      <c r="G71" s="42">
        <v>34.354267877061488</v>
      </c>
      <c r="H71" s="44">
        <f t="shared" si="4"/>
        <v>5.0888910070713127</v>
      </c>
      <c r="I71" s="43">
        <v>9863.0956336256822</v>
      </c>
      <c r="J71" s="43">
        <f t="shared" si="5"/>
        <v>51.595271871054869</v>
      </c>
    </row>
    <row r="72" spans="1:10" x14ac:dyDescent="0.3">
      <c r="A72" s="3" t="s">
        <v>115</v>
      </c>
      <c r="B72" s="18" t="s">
        <v>107</v>
      </c>
      <c r="C72" s="18" t="s">
        <v>123</v>
      </c>
      <c r="D72" s="18" t="s">
        <v>101</v>
      </c>
      <c r="E72" s="21">
        <v>53</v>
      </c>
      <c r="F72" s="5" t="s">
        <v>19</v>
      </c>
      <c r="G72" s="42">
        <v>32.552617243538833</v>
      </c>
      <c r="H72" s="44">
        <f t="shared" si="4"/>
        <v>18.653148738533481</v>
      </c>
      <c r="I72" s="43">
        <v>33425.243959433174</v>
      </c>
      <c r="J72" s="43">
        <f t="shared" si="5"/>
        <v>55.805572462453917</v>
      </c>
    </row>
    <row r="73" spans="1:10" x14ac:dyDescent="0.3">
      <c r="A73" s="3" t="s">
        <v>115</v>
      </c>
      <c r="B73" s="18" t="s">
        <v>107</v>
      </c>
      <c r="C73" s="18" t="s">
        <v>123</v>
      </c>
      <c r="D73" s="18" t="s">
        <v>102</v>
      </c>
      <c r="E73" s="19">
        <v>54</v>
      </c>
      <c r="F73" s="5" t="s">
        <v>18</v>
      </c>
      <c r="G73" s="42">
        <v>31.416471143674553</v>
      </c>
      <c r="H73" s="44">
        <f t="shared" si="4"/>
        <v>42.315531188841575</v>
      </c>
      <c r="I73" s="43">
        <v>117701.15046329262</v>
      </c>
      <c r="J73" s="43">
        <f t="shared" si="5"/>
        <v>35.951671689087263</v>
      </c>
    </row>
    <row r="74" spans="1:10" x14ac:dyDescent="0.3">
      <c r="A74" s="3" t="s">
        <v>115</v>
      </c>
      <c r="B74" s="18" t="s">
        <v>107</v>
      </c>
      <c r="C74" s="18" t="s">
        <v>123</v>
      </c>
      <c r="D74" s="18" t="s">
        <v>103</v>
      </c>
      <c r="E74" s="19">
        <v>55</v>
      </c>
      <c r="F74" s="5" t="s">
        <v>17</v>
      </c>
      <c r="G74" s="42">
        <v>33.651740352043213</v>
      </c>
      <c r="H74" s="44">
        <f t="shared" si="4"/>
        <v>8.4449497487249445</v>
      </c>
      <c r="I74" s="43">
        <v>25098.129548061661</v>
      </c>
      <c r="J74" s="43">
        <f t="shared" si="5"/>
        <v>33.647725550835524</v>
      </c>
    </row>
    <row r="75" spans="1:10" x14ac:dyDescent="0.3">
      <c r="A75" s="34" t="s">
        <v>115</v>
      </c>
      <c r="B75" s="35" t="s">
        <v>107</v>
      </c>
      <c r="C75" s="35" t="s">
        <v>123</v>
      </c>
      <c r="D75" s="35" t="s">
        <v>104</v>
      </c>
      <c r="E75" s="36">
        <v>56</v>
      </c>
      <c r="F75" s="38" t="s">
        <v>16</v>
      </c>
      <c r="G75" s="45" t="s">
        <v>87</v>
      </c>
      <c r="H75" s="45" t="s">
        <v>87</v>
      </c>
      <c r="I75" s="46">
        <v>6606.3813411145693</v>
      </c>
      <c r="J75" s="46">
        <v>0</v>
      </c>
    </row>
    <row r="76" spans="1:10" x14ac:dyDescent="0.3">
      <c r="A76" s="108" t="s">
        <v>115</v>
      </c>
      <c r="B76" s="109" t="s">
        <v>107</v>
      </c>
      <c r="C76" s="109" t="s">
        <v>41</v>
      </c>
      <c r="D76" s="109" t="s">
        <v>100</v>
      </c>
      <c r="E76" s="110">
        <v>57</v>
      </c>
      <c r="F76" s="146" t="s">
        <v>15</v>
      </c>
      <c r="G76" s="112" t="s">
        <v>87</v>
      </c>
      <c r="H76" s="112" t="s">
        <v>87</v>
      </c>
      <c r="I76" s="114">
        <v>1089.7541189904339</v>
      </c>
      <c r="J76" s="114">
        <v>0</v>
      </c>
    </row>
    <row r="77" spans="1:10" x14ac:dyDescent="0.3">
      <c r="A77" s="108" t="s">
        <v>115</v>
      </c>
      <c r="B77" s="109" t="s">
        <v>107</v>
      </c>
      <c r="C77" s="109" t="s">
        <v>41</v>
      </c>
      <c r="D77" s="109" t="s">
        <v>101</v>
      </c>
      <c r="E77" s="110">
        <v>58</v>
      </c>
      <c r="F77" s="146" t="s">
        <v>14</v>
      </c>
      <c r="G77" s="112" t="s">
        <v>87</v>
      </c>
      <c r="H77" s="112" t="s">
        <v>87</v>
      </c>
      <c r="I77" s="114">
        <v>551.22171634369101</v>
      </c>
      <c r="J77" s="114">
        <v>0</v>
      </c>
    </row>
    <row r="78" spans="1:10" x14ac:dyDescent="0.3">
      <c r="A78" s="108" t="s">
        <v>115</v>
      </c>
      <c r="B78" s="109" t="s">
        <v>107</v>
      </c>
      <c r="C78" s="109" t="s">
        <v>41</v>
      </c>
      <c r="D78" s="109" t="s">
        <v>102</v>
      </c>
      <c r="E78" s="115">
        <v>59</v>
      </c>
      <c r="F78" s="146" t="s">
        <v>13</v>
      </c>
      <c r="G78" s="112" t="s">
        <v>87</v>
      </c>
      <c r="H78" s="112" t="s">
        <v>87</v>
      </c>
      <c r="I78" s="114">
        <v>42.111137571594938</v>
      </c>
      <c r="J78" s="114">
        <v>0</v>
      </c>
    </row>
    <row r="79" spans="1:10" x14ac:dyDescent="0.3">
      <c r="A79" s="108" t="s">
        <v>115</v>
      </c>
      <c r="B79" s="109" t="s">
        <v>107</v>
      </c>
      <c r="C79" s="109" t="s">
        <v>41</v>
      </c>
      <c r="D79" s="109" t="s">
        <v>103</v>
      </c>
      <c r="E79" s="110">
        <v>60</v>
      </c>
      <c r="F79" s="146" t="s">
        <v>11</v>
      </c>
      <c r="G79" s="112">
        <v>33.067675339856827</v>
      </c>
      <c r="H79" s="113">
        <f t="shared" si="4"/>
        <v>12.867028432518817</v>
      </c>
      <c r="I79" s="114">
        <v>51568.841215417815</v>
      </c>
      <c r="J79" s="114">
        <f t="shared" si="5"/>
        <v>24.951168436710752</v>
      </c>
    </row>
    <row r="80" spans="1:10" x14ac:dyDescent="0.3">
      <c r="A80" s="116" t="s">
        <v>115</v>
      </c>
      <c r="B80" s="117" t="s">
        <v>107</v>
      </c>
      <c r="C80" s="117" t="s">
        <v>41</v>
      </c>
      <c r="D80" s="117" t="s">
        <v>104</v>
      </c>
      <c r="E80" s="118">
        <v>61</v>
      </c>
      <c r="F80" s="147" t="s">
        <v>10</v>
      </c>
      <c r="G80" s="120" t="s">
        <v>87</v>
      </c>
      <c r="H80" s="120" t="s">
        <v>87</v>
      </c>
      <c r="I80" s="122">
        <v>466.04414828881028</v>
      </c>
      <c r="J80" s="122">
        <v>0</v>
      </c>
    </row>
    <row r="81" spans="1:10" x14ac:dyDescent="0.3">
      <c r="A81" s="3" t="s">
        <v>115</v>
      </c>
      <c r="B81" s="18" t="s">
        <v>108</v>
      </c>
      <c r="C81" s="18" t="s">
        <v>123</v>
      </c>
      <c r="D81" s="18" t="s">
        <v>100</v>
      </c>
      <c r="E81" s="19">
        <v>62</v>
      </c>
      <c r="F81" s="5" t="s">
        <v>9</v>
      </c>
      <c r="G81" s="42" t="s">
        <v>87</v>
      </c>
      <c r="H81" s="42" t="s">
        <v>87</v>
      </c>
      <c r="I81" s="43">
        <v>4957.6111261201704</v>
      </c>
      <c r="J81" s="43">
        <v>0</v>
      </c>
    </row>
    <row r="82" spans="1:10" x14ac:dyDescent="0.3">
      <c r="A82" s="3" t="s">
        <v>115</v>
      </c>
      <c r="B82" s="18" t="s">
        <v>108</v>
      </c>
      <c r="C82" s="18" t="s">
        <v>123</v>
      </c>
      <c r="D82" s="18" t="s">
        <v>101</v>
      </c>
      <c r="E82" s="19">
        <v>63</v>
      </c>
      <c r="F82" s="5" t="s">
        <v>8</v>
      </c>
      <c r="G82" s="42" t="s">
        <v>87</v>
      </c>
      <c r="H82" s="42" t="s">
        <v>87</v>
      </c>
      <c r="I82" s="43">
        <v>1689.1007765794629</v>
      </c>
      <c r="J82" s="43">
        <v>0</v>
      </c>
    </row>
    <row r="83" spans="1:10" x14ac:dyDescent="0.3">
      <c r="A83" s="3" t="s">
        <v>115</v>
      </c>
      <c r="B83" s="18" t="s">
        <v>108</v>
      </c>
      <c r="C83" s="18" t="s">
        <v>123</v>
      </c>
      <c r="D83" s="18" t="s">
        <v>102</v>
      </c>
      <c r="E83" s="21">
        <v>64</v>
      </c>
      <c r="F83" s="5" t="s">
        <v>7</v>
      </c>
      <c r="G83" s="42" t="s">
        <v>87</v>
      </c>
      <c r="H83" s="42" t="s">
        <v>87</v>
      </c>
      <c r="I83" s="43">
        <v>3574.5656578536036</v>
      </c>
      <c r="J83" s="43">
        <v>0</v>
      </c>
    </row>
    <row r="84" spans="1:10" x14ac:dyDescent="0.3">
      <c r="A84" s="3" t="s">
        <v>115</v>
      </c>
      <c r="B84" s="18" t="s">
        <v>108</v>
      </c>
      <c r="C84" s="18" t="s">
        <v>123</v>
      </c>
      <c r="D84" s="18" t="s">
        <v>103</v>
      </c>
      <c r="E84" s="19">
        <v>65</v>
      </c>
      <c r="F84" s="5" t="s">
        <v>6</v>
      </c>
      <c r="G84" s="42" t="s">
        <v>87</v>
      </c>
      <c r="H84" s="42" t="s">
        <v>87</v>
      </c>
      <c r="I84" s="43">
        <v>1497.0848510607902</v>
      </c>
      <c r="J84" s="43">
        <v>0</v>
      </c>
    </row>
    <row r="85" spans="1:10" x14ac:dyDescent="0.3">
      <c r="A85" s="34" t="s">
        <v>115</v>
      </c>
      <c r="B85" s="35" t="s">
        <v>108</v>
      </c>
      <c r="C85" s="35" t="s">
        <v>123</v>
      </c>
      <c r="D85" s="35" t="s">
        <v>104</v>
      </c>
      <c r="E85" s="36">
        <v>66</v>
      </c>
      <c r="F85" s="38" t="s">
        <v>5</v>
      </c>
      <c r="G85" s="45">
        <v>34.978431223742952</v>
      </c>
      <c r="H85" s="47">
        <f t="shared" ref="H85:H88" si="6">EXP((G85-36.611)/-1.387)</f>
        <v>3.2447889428707963</v>
      </c>
      <c r="I85" s="46">
        <v>15381.950814922886</v>
      </c>
      <c r="J85" s="46">
        <f t="shared" ref="J85:J88" si="7">(H85/I85)*100000</f>
        <v>21.094781682196292</v>
      </c>
    </row>
    <row r="86" spans="1:10" x14ac:dyDescent="0.3">
      <c r="A86" s="108" t="s">
        <v>115</v>
      </c>
      <c r="B86" s="109" t="s">
        <v>108</v>
      </c>
      <c r="C86" s="109" t="s">
        <v>41</v>
      </c>
      <c r="D86" s="109" t="s">
        <v>100</v>
      </c>
      <c r="E86" s="110">
        <v>67</v>
      </c>
      <c r="F86" s="146" t="s">
        <v>4</v>
      </c>
      <c r="G86" s="112">
        <v>33.561178825086593</v>
      </c>
      <c r="H86" s="113">
        <f t="shared" si="6"/>
        <v>9.0147461519148955</v>
      </c>
      <c r="I86" s="114">
        <v>41030.407271545278</v>
      </c>
      <c r="J86" s="114">
        <f t="shared" si="7"/>
        <v>21.970891227703341</v>
      </c>
    </row>
    <row r="87" spans="1:10" x14ac:dyDescent="0.3">
      <c r="A87" s="108" t="s">
        <v>115</v>
      </c>
      <c r="B87" s="109" t="s">
        <v>108</v>
      </c>
      <c r="C87" s="109" t="s">
        <v>41</v>
      </c>
      <c r="D87" s="109" t="s">
        <v>101</v>
      </c>
      <c r="E87" s="110">
        <v>68</v>
      </c>
      <c r="F87" s="146" t="s">
        <v>3</v>
      </c>
      <c r="G87" s="112">
        <v>33.924025703984832</v>
      </c>
      <c r="H87" s="113">
        <f t="shared" si="6"/>
        <v>6.939683452942897</v>
      </c>
      <c r="I87" s="114">
        <v>10514.629790760662</v>
      </c>
      <c r="J87" s="114">
        <f t="shared" si="7"/>
        <v>66.000264308315295</v>
      </c>
    </row>
    <row r="88" spans="1:10" x14ac:dyDescent="0.3">
      <c r="A88" s="108" t="s">
        <v>115</v>
      </c>
      <c r="B88" s="109" t="s">
        <v>108</v>
      </c>
      <c r="C88" s="109" t="s">
        <v>41</v>
      </c>
      <c r="D88" s="109" t="s">
        <v>102</v>
      </c>
      <c r="E88" s="115">
        <v>69</v>
      </c>
      <c r="F88" s="146" t="s">
        <v>2</v>
      </c>
      <c r="G88" s="112">
        <v>34.343491272653999</v>
      </c>
      <c r="H88" s="113">
        <f t="shared" si="6"/>
        <v>5.1285842786178346</v>
      </c>
      <c r="I88" s="114">
        <v>8678.1603446583395</v>
      </c>
      <c r="J88" s="114">
        <f t="shared" si="7"/>
        <v>59.097597589040028</v>
      </c>
    </row>
    <row r="89" spans="1:10" x14ac:dyDescent="0.3">
      <c r="A89" s="108" t="s">
        <v>115</v>
      </c>
      <c r="B89" s="109" t="s">
        <v>108</v>
      </c>
      <c r="C89" s="109" t="s">
        <v>41</v>
      </c>
      <c r="D89" s="109" t="s">
        <v>103</v>
      </c>
      <c r="E89" s="110">
        <v>70</v>
      </c>
      <c r="F89" s="146" t="s">
        <v>1</v>
      </c>
      <c r="G89" s="112" t="s">
        <v>87</v>
      </c>
      <c r="H89" s="112" t="s">
        <v>87</v>
      </c>
      <c r="I89" s="114">
        <v>6146.2264735965446</v>
      </c>
      <c r="J89" s="114">
        <v>0</v>
      </c>
    </row>
    <row r="90" spans="1:10" x14ac:dyDescent="0.3">
      <c r="A90" s="116" t="s">
        <v>115</v>
      </c>
      <c r="B90" s="117" t="s">
        <v>108</v>
      </c>
      <c r="C90" s="117" t="s">
        <v>41</v>
      </c>
      <c r="D90" s="117" t="s">
        <v>104</v>
      </c>
      <c r="E90" s="118">
        <v>71</v>
      </c>
      <c r="F90" s="147" t="s">
        <v>0</v>
      </c>
      <c r="G90" s="120" t="s">
        <v>87</v>
      </c>
      <c r="H90" s="120" t="s">
        <v>87</v>
      </c>
      <c r="I90" s="122">
        <v>7616.7626722066398</v>
      </c>
      <c r="J90" s="122">
        <v>0</v>
      </c>
    </row>
    <row r="91" spans="1:10" x14ac:dyDescent="0.3">
      <c r="D91" s="15"/>
      <c r="E91" s="3"/>
      <c r="F91" s="16"/>
      <c r="G91" s="3"/>
      <c r="H91" s="5"/>
    </row>
    <row r="92" spans="1:10" x14ac:dyDescent="0.3">
      <c r="C92" s="15"/>
    </row>
    <row r="93" spans="1:10" x14ac:dyDescent="0.3">
      <c r="D93" s="5"/>
      <c r="E93" s="3"/>
      <c r="F93" s="5"/>
      <c r="G93" s="3"/>
    </row>
    <row r="94" spans="1:10" x14ac:dyDescent="0.3">
      <c r="D94" s="5"/>
      <c r="E94" s="3"/>
      <c r="F94" s="5"/>
      <c r="G94" s="3"/>
    </row>
    <row r="95" spans="1:10" x14ac:dyDescent="0.3">
      <c r="D95" s="5"/>
      <c r="E95" s="3"/>
      <c r="F95" s="5"/>
      <c r="G95" s="3"/>
    </row>
    <row r="96" spans="1:10" x14ac:dyDescent="0.3">
      <c r="D96" s="5"/>
      <c r="E96" s="3"/>
      <c r="F96" s="5"/>
      <c r="G96" s="3"/>
    </row>
  </sheetData>
  <phoneticPr fontId="5" type="noConversion"/>
  <pageMargins left="0.11811023622047245" right="0.11811023622047245" top="0.15748031496062992" bottom="0.15748031496062992" header="0.31496062992125984" footer="0.31496062992125984"/>
  <pageSetup scale="91" orientation="portrait" r:id="rId1"/>
  <colBreaks count="1" manualBreakCount="1">
    <brk id="9" max="1048575" man="1"/>
  </colBreak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95C53-56B6-4DF3-91BD-AA8B6E35AF8E}">
  <dimension ref="A1:U63"/>
  <sheetViews>
    <sheetView workbookViewId="0">
      <selection activeCell="K33" sqref="K33"/>
    </sheetView>
  </sheetViews>
  <sheetFormatPr defaultRowHeight="14" x14ac:dyDescent="0.3"/>
  <cols>
    <col min="1" max="1" width="18.33203125" customWidth="1"/>
    <col min="3" max="3" width="12.83203125" customWidth="1"/>
  </cols>
  <sheetData>
    <row r="1" spans="1:21" x14ac:dyDescent="0.3">
      <c r="A1" s="266" t="s">
        <v>216</v>
      </c>
      <c r="B1" s="148"/>
      <c r="C1" s="148"/>
      <c r="D1" s="148"/>
      <c r="F1" s="197"/>
      <c r="G1" s="197"/>
      <c r="H1" s="197"/>
      <c r="I1" s="372"/>
      <c r="J1" s="372"/>
      <c r="L1" s="266" t="s">
        <v>217</v>
      </c>
      <c r="M1" s="197"/>
      <c r="N1" s="197"/>
      <c r="O1" s="197"/>
      <c r="P1" s="197"/>
      <c r="Q1" s="197"/>
      <c r="R1" s="197"/>
      <c r="S1" s="197"/>
      <c r="T1" s="197"/>
      <c r="U1" s="197"/>
    </row>
    <row r="2" spans="1:21" ht="17.5" x14ac:dyDescent="0.35">
      <c r="A2" s="551" t="s">
        <v>132</v>
      </c>
      <c r="L2" s="196" t="s">
        <v>132</v>
      </c>
    </row>
    <row r="3" spans="1:21" ht="14.5" thickBot="1" x14ac:dyDescent="0.35">
      <c r="A3" s="360" t="s">
        <v>133</v>
      </c>
      <c r="B3" s="361"/>
      <c r="C3" s="361"/>
      <c r="D3" s="552"/>
      <c r="E3" s="552"/>
      <c r="F3" s="552"/>
      <c r="G3" s="552"/>
      <c r="H3" s="552"/>
      <c r="I3" s="552"/>
      <c r="J3" s="552"/>
      <c r="L3" s="627" t="s">
        <v>133</v>
      </c>
      <c r="M3" s="628"/>
      <c r="N3" s="628"/>
      <c r="O3" s="197"/>
      <c r="P3" s="197"/>
      <c r="Q3" s="197"/>
      <c r="R3" s="197"/>
      <c r="S3" s="197"/>
      <c r="T3" s="197"/>
      <c r="U3" s="197"/>
    </row>
    <row r="4" spans="1:21" ht="34.5" x14ac:dyDescent="0.3">
      <c r="A4" s="366" t="s">
        <v>134</v>
      </c>
      <c r="B4" s="367"/>
      <c r="C4" s="149">
        <v>45860.454876828706</v>
      </c>
      <c r="D4" s="552"/>
      <c r="E4" s="552"/>
      <c r="F4" s="552"/>
      <c r="G4" s="552"/>
      <c r="H4" s="552"/>
      <c r="I4" s="552"/>
      <c r="J4" s="552"/>
      <c r="L4" s="612" t="s">
        <v>134</v>
      </c>
      <c r="M4" s="642"/>
      <c r="N4" s="198">
        <v>45860.457889745361</v>
      </c>
      <c r="O4" s="197"/>
      <c r="P4" s="197"/>
      <c r="Q4" s="197"/>
      <c r="R4" s="197"/>
      <c r="S4" s="197"/>
      <c r="T4" s="197"/>
      <c r="U4" s="197"/>
    </row>
    <row r="5" spans="1:21" x14ac:dyDescent="0.3">
      <c r="A5" s="368" t="s">
        <v>135</v>
      </c>
      <c r="B5" s="369"/>
      <c r="C5" s="150" t="s">
        <v>56</v>
      </c>
      <c r="D5" s="552"/>
      <c r="E5" s="552"/>
      <c r="F5" s="552"/>
      <c r="G5" s="552"/>
      <c r="H5" s="552"/>
      <c r="I5" s="552"/>
      <c r="J5" s="552"/>
      <c r="L5" s="614" t="s">
        <v>135</v>
      </c>
      <c r="M5" s="643"/>
      <c r="N5" s="199" t="s">
        <v>56</v>
      </c>
      <c r="O5" s="197"/>
      <c r="P5" s="197"/>
      <c r="Q5" s="197"/>
      <c r="R5" s="197"/>
      <c r="S5" s="197"/>
      <c r="T5" s="197"/>
      <c r="U5" s="197"/>
    </row>
    <row r="6" spans="1:21" ht="92" x14ac:dyDescent="0.3">
      <c r="A6" s="368" t="s">
        <v>136</v>
      </c>
      <c r="B6" s="553" t="s">
        <v>137</v>
      </c>
      <c r="C6" s="150" t="s">
        <v>138</v>
      </c>
      <c r="D6" s="552"/>
      <c r="E6" s="552"/>
      <c r="F6" s="552"/>
      <c r="G6" s="552"/>
      <c r="H6" s="552"/>
      <c r="I6" s="552"/>
      <c r="J6" s="552"/>
      <c r="L6" s="614" t="s">
        <v>136</v>
      </c>
      <c r="M6" s="200" t="s">
        <v>137</v>
      </c>
      <c r="N6" s="199" t="s">
        <v>138</v>
      </c>
      <c r="O6" s="197"/>
      <c r="P6" s="197"/>
      <c r="Q6" s="197"/>
      <c r="R6" s="197"/>
      <c r="S6" s="197"/>
      <c r="T6" s="197"/>
      <c r="U6" s="197"/>
    </row>
    <row r="7" spans="1:21" x14ac:dyDescent="0.3">
      <c r="A7" s="370"/>
      <c r="B7" s="553" t="s">
        <v>139</v>
      </c>
      <c r="C7" s="150" t="s">
        <v>140</v>
      </c>
      <c r="D7" s="552"/>
      <c r="E7" s="552"/>
      <c r="F7" s="552"/>
      <c r="G7" s="552"/>
      <c r="H7" s="552"/>
      <c r="I7" s="552"/>
      <c r="J7" s="552"/>
      <c r="L7" s="613"/>
      <c r="M7" s="200" t="s">
        <v>139</v>
      </c>
      <c r="N7" s="199" t="s">
        <v>140</v>
      </c>
      <c r="O7" s="197"/>
      <c r="P7" s="197"/>
      <c r="Q7" s="197"/>
      <c r="R7" s="197"/>
      <c r="S7" s="197"/>
      <c r="T7" s="197"/>
      <c r="U7" s="197"/>
    </row>
    <row r="8" spans="1:21" x14ac:dyDescent="0.3">
      <c r="A8" s="370"/>
      <c r="B8" s="553" t="s">
        <v>141</v>
      </c>
      <c r="C8" s="150" t="s">
        <v>140</v>
      </c>
      <c r="D8" s="552"/>
      <c r="E8" s="552"/>
      <c r="F8" s="552"/>
      <c r="G8" s="552"/>
      <c r="H8" s="552"/>
      <c r="I8" s="552"/>
      <c r="J8" s="552"/>
      <c r="L8" s="613"/>
      <c r="M8" s="200" t="s">
        <v>141</v>
      </c>
      <c r="N8" s="199" t="s">
        <v>140</v>
      </c>
      <c r="O8" s="197"/>
      <c r="P8" s="197"/>
      <c r="Q8" s="197"/>
      <c r="R8" s="197"/>
      <c r="S8" s="197"/>
      <c r="T8" s="197"/>
      <c r="U8" s="197"/>
    </row>
    <row r="9" spans="1:21" x14ac:dyDescent="0.3">
      <c r="A9" s="370"/>
      <c r="B9" s="553" t="s">
        <v>142</v>
      </c>
      <c r="C9" s="150" t="s">
        <v>140</v>
      </c>
      <c r="D9" s="552"/>
      <c r="E9" s="552"/>
      <c r="F9" s="552"/>
      <c r="G9" s="552"/>
      <c r="H9" s="552"/>
      <c r="I9" s="552"/>
      <c r="J9" s="552"/>
      <c r="L9" s="613"/>
      <c r="M9" s="200" t="s">
        <v>142</v>
      </c>
      <c r="N9" s="199" t="s">
        <v>140</v>
      </c>
      <c r="O9" s="197"/>
      <c r="P9" s="197"/>
      <c r="Q9" s="197"/>
      <c r="R9" s="197"/>
      <c r="S9" s="197"/>
      <c r="T9" s="197"/>
      <c r="U9" s="197"/>
    </row>
    <row r="10" spans="1:21" ht="34.5" x14ac:dyDescent="0.3">
      <c r="A10" s="370"/>
      <c r="B10" s="553" t="s">
        <v>143</v>
      </c>
      <c r="C10" s="150">
        <v>27</v>
      </c>
      <c r="D10" s="552"/>
      <c r="E10" s="552"/>
      <c r="F10" s="552"/>
      <c r="G10" s="552"/>
      <c r="H10" s="552"/>
      <c r="I10" s="552"/>
      <c r="J10" s="552"/>
      <c r="L10" s="613"/>
      <c r="M10" s="200" t="s">
        <v>143</v>
      </c>
      <c r="N10" s="199">
        <v>27</v>
      </c>
      <c r="O10" s="197"/>
      <c r="P10" s="197"/>
      <c r="Q10" s="197"/>
      <c r="R10" s="197"/>
      <c r="S10" s="197"/>
      <c r="T10" s="197"/>
      <c r="U10" s="197"/>
    </row>
    <row r="11" spans="1:21" ht="69" x14ac:dyDescent="0.3">
      <c r="A11" s="368" t="s">
        <v>144</v>
      </c>
      <c r="B11" s="553" t="s">
        <v>145</v>
      </c>
      <c r="C11" s="150" t="s">
        <v>146</v>
      </c>
      <c r="D11" s="552"/>
      <c r="E11" s="552"/>
      <c r="F11" s="552"/>
      <c r="G11" s="552"/>
      <c r="H11" s="552"/>
      <c r="I11" s="552"/>
      <c r="J11" s="552"/>
      <c r="L11" s="614" t="s">
        <v>144</v>
      </c>
      <c r="M11" s="200" t="s">
        <v>145</v>
      </c>
      <c r="N11" s="199" t="s">
        <v>146</v>
      </c>
      <c r="O11" s="197"/>
      <c r="P11" s="197"/>
      <c r="Q11" s="197"/>
      <c r="R11" s="197"/>
      <c r="S11" s="197"/>
      <c r="T11" s="197"/>
      <c r="U11" s="197"/>
    </row>
    <row r="12" spans="1:21" ht="17.25" customHeight="1" x14ac:dyDescent="0.3">
      <c r="A12" s="370"/>
      <c r="B12" s="553" t="s">
        <v>147</v>
      </c>
      <c r="C12" s="150" t="s">
        <v>148</v>
      </c>
      <c r="D12" s="552"/>
      <c r="E12" s="552"/>
      <c r="F12" s="552"/>
      <c r="G12" s="552"/>
      <c r="H12" s="552"/>
      <c r="I12" s="552"/>
      <c r="J12" s="552"/>
      <c r="L12" s="613"/>
      <c r="M12" s="200" t="s">
        <v>147</v>
      </c>
      <c r="N12" s="199" t="s">
        <v>148</v>
      </c>
      <c r="O12" s="197"/>
      <c r="P12" s="197"/>
      <c r="Q12" s="197"/>
      <c r="R12" s="197"/>
      <c r="S12" s="197"/>
      <c r="T12" s="197"/>
      <c r="U12" s="197"/>
    </row>
    <row r="13" spans="1:21" ht="264.5" x14ac:dyDescent="0.3">
      <c r="A13" s="368" t="s">
        <v>149</v>
      </c>
      <c r="B13" s="369"/>
      <c r="C13" s="150" t="s">
        <v>150</v>
      </c>
      <c r="D13" s="552"/>
      <c r="E13" s="552"/>
      <c r="F13" s="552"/>
      <c r="G13" s="552"/>
      <c r="H13" s="552"/>
      <c r="I13" s="552"/>
      <c r="J13" s="552"/>
      <c r="L13" s="614" t="s">
        <v>149</v>
      </c>
      <c r="M13" s="643"/>
      <c r="N13" s="199" t="s">
        <v>192</v>
      </c>
      <c r="O13" s="197"/>
      <c r="P13" s="197"/>
      <c r="Q13" s="197"/>
      <c r="R13" s="197"/>
      <c r="S13" s="197"/>
      <c r="T13" s="197"/>
      <c r="U13" s="197"/>
    </row>
    <row r="14" spans="1:21" ht="23.5" thickBot="1" x14ac:dyDescent="0.35">
      <c r="A14" s="554" t="s">
        <v>151</v>
      </c>
      <c r="B14" s="555" t="s">
        <v>152</v>
      </c>
      <c r="C14" s="151">
        <v>4.6990740740740741E-6</v>
      </c>
      <c r="D14" s="552"/>
      <c r="E14" s="552"/>
      <c r="F14" s="552"/>
      <c r="G14" s="552"/>
      <c r="H14" s="552"/>
      <c r="I14" s="552"/>
      <c r="J14" s="552"/>
      <c r="L14" s="201" t="s">
        <v>151</v>
      </c>
      <c r="M14" s="202" t="s">
        <v>152</v>
      </c>
      <c r="N14" s="203">
        <v>7.2337962962962966E-6</v>
      </c>
      <c r="O14" s="197"/>
      <c r="P14" s="197"/>
      <c r="Q14" s="197"/>
      <c r="R14" s="197"/>
      <c r="S14" s="197"/>
      <c r="T14" s="197"/>
      <c r="U14" s="197"/>
    </row>
    <row r="16" spans="1:21" ht="14.5" thickBot="1" x14ac:dyDescent="0.35">
      <c r="A16" s="360" t="s">
        <v>153</v>
      </c>
      <c r="B16" s="361"/>
      <c r="C16" s="361"/>
      <c r="D16" s="361"/>
      <c r="E16" s="361"/>
      <c r="F16" s="361"/>
      <c r="G16" s="361"/>
      <c r="H16" s="361"/>
      <c r="I16" s="361"/>
      <c r="J16" s="361"/>
      <c r="L16" s="627" t="s">
        <v>153</v>
      </c>
      <c r="M16" s="628"/>
      <c r="N16" s="628"/>
      <c r="O16" s="628"/>
      <c r="P16" s="628"/>
      <c r="Q16" s="628"/>
      <c r="R16" s="628"/>
      <c r="S16" s="628"/>
      <c r="T16" s="628"/>
      <c r="U16" s="628"/>
    </row>
    <row r="17" spans="1:21" ht="46.5" x14ac:dyDescent="0.3">
      <c r="A17" s="362" t="s">
        <v>56</v>
      </c>
      <c r="B17" s="364" t="s">
        <v>56</v>
      </c>
      <c r="C17" s="556" t="s">
        <v>154</v>
      </c>
      <c r="D17" s="557" t="s">
        <v>155</v>
      </c>
      <c r="E17" s="557" t="s">
        <v>156</v>
      </c>
      <c r="F17" s="557" t="s">
        <v>157</v>
      </c>
      <c r="G17" s="557" t="s">
        <v>158</v>
      </c>
      <c r="H17" s="558"/>
      <c r="I17" s="557" t="s">
        <v>159</v>
      </c>
      <c r="J17" s="559" t="s">
        <v>160</v>
      </c>
      <c r="L17" s="631" t="s">
        <v>56</v>
      </c>
      <c r="M17" s="633" t="s">
        <v>56</v>
      </c>
      <c r="N17" s="635" t="s">
        <v>154</v>
      </c>
      <c r="O17" s="637" t="s">
        <v>155</v>
      </c>
      <c r="P17" s="637" t="s">
        <v>156</v>
      </c>
      <c r="Q17" s="637" t="s">
        <v>157</v>
      </c>
      <c r="R17" s="637" t="s">
        <v>158</v>
      </c>
      <c r="S17" s="639"/>
      <c r="T17" s="637" t="s">
        <v>159</v>
      </c>
      <c r="U17" s="640" t="s">
        <v>160</v>
      </c>
    </row>
    <row r="18" spans="1:21" ht="24" thickBot="1" x14ac:dyDescent="0.35">
      <c r="A18" s="363"/>
      <c r="B18" s="365"/>
      <c r="C18" s="560"/>
      <c r="D18" s="561"/>
      <c r="E18" s="561"/>
      <c r="F18" s="561"/>
      <c r="G18" s="562" t="s">
        <v>161</v>
      </c>
      <c r="H18" s="562" t="s">
        <v>162</v>
      </c>
      <c r="I18" s="561"/>
      <c r="J18" s="563"/>
      <c r="L18" s="632"/>
      <c r="M18" s="634"/>
      <c r="N18" s="636"/>
      <c r="O18" s="638"/>
      <c r="P18" s="638"/>
      <c r="Q18" s="638"/>
      <c r="R18" s="204" t="s">
        <v>161</v>
      </c>
      <c r="S18" s="204" t="s">
        <v>162</v>
      </c>
      <c r="T18" s="638"/>
      <c r="U18" s="641"/>
    </row>
    <row r="19" spans="1:21" x14ac:dyDescent="0.3">
      <c r="A19" s="366" t="s">
        <v>163</v>
      </c>
      <c r="B19" s="564" t="s">
        <v>164</v>
      </c>
      <c r="C19" s="152">
        <v>5</v>
      </c>
      <c r="D19" s="153">
        <v>3.944</v>
      </c>
      <c r="E19" s="154">
        <v>8.8190521032591711</v>
      </c>
      <c r="F19" s="154">
        <v>3.944</v>
      </c>
      <c r="G19" s="153">
        <v>-7.0062994949000954</v>
      </c>
      <c r="H19" s="153">
        <v>14.894299494900094</v>
      </c>
      <c r="I19" s="155">
        <v>0</v>
      </c>
      <c r="J19" s="156">
        <v>19.72</v>
      </c>
      <c r="L19" s="612" t="s">
        <v>193</v>
      </c>
      <c r="M19" s="205" t="s">
        <v>164</v>
      </c>
      <c r="N19" s="206">
        <v>5</v>
      </c>
      <c r="O19" s="207">
        <v>3.944</v>
      </c>
      <c r="P19" s="208">
        <v>8.8190521032591711</v>
      </c>
      <c r="Q19" s="208">
        <v>3.944</v>
      </c>
      <c r="R19" s="207">
        <v>-7.0062994949000954</v>
      </c>
      <c r="S19" s="207">
        <v>14.894299494900094</v>
      </c>
      <c r="T19" s="209">
        <v>0</v>
      </c>
      <c r="U19" s="210">
        <v>19.72</v>
      </c>
    </row>
    <row r="20" spans="1:21" ht="23" x14ac:dyDescent="0.3">
      <c r="A20" s="370"/>
      <c r="B20" s="553" t="s">
        <v>165</v>
      </c>
      <c r="C20" s="157">
        <v>5</v>
      </c>
      <c r="D20" s="158">
        <v>11.556000000000001</v>
      </c>
      <c r="E20" s="159">
        <v>25.840001547987569</v>
      </c>
      <c r="F20" s="159">
        <v>11.555999999999999</v>
      </c>
      <c r="G20" s="158">
        <v>-20.528599635665692</v>
      </c>
      <c r="H20" s="158">
        <v>43.640599635665694</v>
      </c>
      <c r="I20" s="160">
        <v>0</v>
      </c>
      <c r="J20" s="161">
        <v>57.78</v>
      </c>
      <c r="L20" s="613"/>
      <c r="M20" s="200" t="s">
        <v>194</v>
      </c>
      <c r="N20" s="211">
        <v>3</v>
      </c>
      <c r="O20" s="212">
        <v>0</v>
      </c>
      <c r="P20" s="213">
        <v>0</v>
      </c>
      <c r="Q20" s="213">
        <v>0</v>
      </c>
      <c r="R20" s="212">
        <v>0</v>
      </c>
      <c r="S20" s="212">
        <v>0</v>
      </c>
      <c r="T20" s="214">
        <v>0</v>
      </c>
      <c r="U20" s="215">
        <v>0</v>
      </c>
    </row>
    <row r="21" spans="1:21" ht="23" x14ac:dyDescent="0.3">
      <c r="A21" s="370"/>
      <c r="B21" s="553" t="s">
        <v>166</v>
      </c>
      <c r="C21" s="157">
        <v>5</v>
      </c>
      <c r="D21" s="158">
        <v>5.9219999999999997</v>
      </c>
      <c r="E21" s="159">
        <v>13.241994562753755</v>
      </c>
      <c r="F21" s="159">
        <v>5.9219999999999997</v>
      </c>
      <c r="G21" s="158">
        <v>-10.520107912981329</v>
      </c>
      <c r="H21" s="158">
        <v>22.364107912981328</v>
      </c>
      <c r="I21" s="160">
        <v>0</v>
      </c>
      <c r="J21" s="161">
        <v>29.61</v>
      </c>
      <c r="L21" s="613"/>
      <c r="M21" s="200" t="s">
        <v>195</v>
      </c>
      <c r="N21" s="211">
        <v>5</v>
      </c>
      <c r="O21" s="212">
        <v>20.946000000000002</v>
      </c>
      <c r="P21" s="213">
        <v>15.094162116527038</v>
      </c>
      <c r="Q21" s="213">
        <v>6.750314511191311</v>
      </c>
      <c r="R21" s="212">
        <v>2.2041223168572537</v>
      </c>
      <c r="S21" s="212">
        <v>39.687877683142752</v>
      </c>
      <c r="T21" s="214">
        <v>0</v>
      </c>
      <c r="U21" s="215">
        <v>35.94</v>
      </c>
    </row>
    <row r="22" spans="1:21" x14ac:dyDescent="0.3">
      <c r="A22" s="370"/>
      <c r="B22" s="553" t="s">
        <v>167</v>
      </c>
      <c r="C22" s="157">
        <v>15</v>
      </c>
      <c r="D22" s="158">
        <v>7.1406666666666663</v>
      </c>
      <c r="E22" s="159">
        <v>16.56011148455687</v>
      </c>
      <c r="F22" s="159">
        <v>4.2758023994017957</v>
      </c>
      <c r="G22" s="158">
        <v>-2.0300173997372588</v>
      </c>
      <c r="H22" s="158">
        <v>16.31135073307059</v>
      </c>
      <c r="I22" s="160">
        <v>0</v>
      </c>
      <c r="J22" s="161">
        <v>57.78</v>
      </c>
      <c r="L22" s="613"/>
      <c r="M22" s="200" t="s">
        <v>167</v>
      </c>
      <c r="N22" s="211">
        <v>13</v>
      </c>
      <c r="O22" s="212">
        <v>9.5730769230769237</v>
      </c>
      <c r="P22" s="213">
        <v>13.851950755889575</v>
      </c>
      <c r="Q22" s="213">
        <v>3.8418399011970794</v>
      </c>
      <c r="R22" s="212">
        <v>1.2024268568212566</v>
      </c>
      <c r="S22" s="212">
        <v>17.943726989332593</v>
      </c>
      <c r="T22" s="214">
        <v>0</v>
      </c>
      <c r="U22" s="215">
        <v>35.94</v>
      </c>
    </row>
    <row r="23" spans="1:21" x14ac:dyDescent="0.3">
      <c r="A23" s="368" t="s">
        <v>168</v>
      </c>
      <c r="B23" s="553" t="s">
        <v>164</v>
      </c>
      <c r="C23" s="157">
        <v>3</v>
      </c>
      <c r="D23" s="158">
        <v>0</v>
      </c>
      <c r="E23" s="159">
        <v>0</v>
      </c>
      <c r="F23" s="159">
        <v>0</v>
      </c>
      <c r="G23" s="158">
        <v>0</v>
      </c>
      <c r="H23" s="158">
        <v>0</v>
      </c>
      <c r="I23" s="160">
        <v>0</v>
      </c>
      <c r="J23" s="161">
        <v>0</v>
      </c>
      <c r="L23" s="614" t="s">
        <v>196</v>
      </c>
      <c r="M23" s="200" t="s">
        <v>164</v>
      </c>
      <c r="N23" s="211">
        <v>3</v>
      </c>
      <c r="O23" s="212">
        <v>0</v>
      </c>
      <c r="P23" s="213">
        <v>0</v>
      </c>
      <c r="Q23" s="213">
        <v>0</v>
      </c>
      <c r="R23" s="212">
        <v>0</v>
      </c>
      <c r="S23" s="212">
        <v>0</v>
      </c>
      <c r="T23" s="214">
        <v>0</v>
      </c>
      <c r="U23" s="215">
        <v>0</v>
      </c>
    </row>
    <row r="24" spans="1:21" ht="23" x14ac:dyDescent="0.3">
      <c r="A24" s="370"/>
      <c r="B24" s="553" t="s">
        <v>165</v>
      </c>
      <c r="C24" s="157">
        <v>5</v>
      </c>
      <c r="D24" s="158">
        <v>27.427999999999997</v>
      </c>
      <c r="E24" s="159">
        <v>39.078637642579096</v>
      </c>
      <c r="F24" s="159">
        <v>17.476498047377795</v>
      </c>
      <c r="G24" s="158">
        <v>-21.094537459640868</v>
      </c>
      <c r="H24" s="158">
        <v>75.95053745964087</v>
      </c>
      <c r="I24" s="160">
        <v>0</v>
      </c>
      <c r="J24" s="161">
        <v>83.84</v>
      </c>
      <c r="L24" s="613"/>
      <c r="M24" s="200" t="s">
        <v>194</v>
      </c>
      <c r="N24" s="211">
        <v>3</v>
      </c>
      <c r="O24" s="212">
        <v>42.466666666666661</v>
      </c>
      <c r="P24" s="213">
        <v>40.42456225283501</v>
      </c>
      <c r="Q24" s="213">
        <v>23.33913189854708</v>
      </c>
      <c r="R24" s="212">
        <v>-57.953512906599677</v>
      </c>
      <c r="S24" s="212">
        <v>142.88684623993299</v>
      </c>
      <c r="T24" s="214">
        <v>16.350000000000001</v>
      </c>
      <c r="U24" s="215">
        <v>89.03</v>
      </c>
    </row>
    <row r="25" spans="1:21" ht="23" x14ac:dyDescent="0.3">
      <c r="A25" s="370"/>
      <c r="B25" s="553" t="s">
        <v>166</v>
      </c>
      <c r="C25" s="157">
        <v>5</v>
      </c>
      <c r="D25" s="158">
        <v>0</v>
      </c>
      <c r="E25" s="159">
        <v>0</v>
      </c>
      <c r="F25" s="159">
        <v>0</v>
      </c>
      <c r="G25" s="158">
        <v>0</v>
      </c>
      <c r="H25" s="158">
        <v>0</v>
      </c>
      <c r="I25" s="160">
        <v>0</v>
      </c>
      <c r="J25" s="161">
        <v>0</v>
      </c>
      <c r="L25" s="613"/>
      <c r="M25" s="200" t="s">
        <v>195</v>
      </c>
      <c r="N25" s="211">
        <v>5</v>
      </c>
      <c r="O25" s="212">
        <v>37.386000000000003</v>
      </c>
      <c r="P25" s="213">
        <v>27.225321485705177</v>
      </c>
      <c r="Q25" s="213">
        <v>12.175533910264468</v>
      </c>
      <c r="R25" s="212">
        <v>3.5812984716764764</v>
      </c>
      <c r="S25" s="212">
        <v>71.19070152832353</v>
      </c>
      <c r="T25" s="214">
        <v>0</v>
      </c>
      <c r="U25" s="215">
        <v>70.63</v>
      </c>
    </row>
    <row r="26" spans="1:21" x14ac:dyDescent="0.3">
      <c r="A26" s="370"/>
      <c r="B26" s="553" t="s">
        <v>167</v>
      </c>
      <c r="C26" s="157">
        <v>13</v>
      </c>
      <c r="D26" s="158">
        <v>10.549230769230768</v>
      </c>
      <c r="E26" s="159">
        <v>26.494203913792937</v>
      </c>
      <c r="F26" s="159">
        <v>7.3481700549060882</v>
      </c>
      <c r="G26" s="158">
        <v>-5.4610564209751464</v>
      </c>
      <c r="H26" s="158">
        <v>26.559517959436683</v>
      </c>
      <c r="I26" s="160">
        <v>0</v>
      </c>
      <c r="J26" s="161">
        <v>83.84</v>
      </c>
      <c r="L26" s="613"/>
      <c r="M26" s="200" t="s">
        <v>167</v>
      </c>
      <c r="N26" s="211">
        <v>11</v>
      </c>
      <c r="O26" s="212">
        <v>28.575454545454544</v>
      </c>
      <c r="P26" s="213">
        <v>31.064221658891235</v>
      </c>
      <c r="Q26" s="213">
        <v>9.3662152406339825</v>
      </c>
      <c r="R26" s="212">
        <v>7.7062264717320001</v>
      </c>
      <c r="S26" s="212">
        <v>49.444682619177087</v>
      </c>
      <c r="T26" s="214">
        <v>0</v>
      </c>
      <c r="U26" s="215">
        <v>89.03</v>
      </c>
    </row>
    <row r="27" spans="1:21" x14ac:dyDescent="0.3">
      <c r="A27" s="368" t="s">
        <v>169</v>
      </c>
      <c r="B27" s="553" t="s">
        <v>164</v>
      </c>
      <c r="C27" s="157">
        <v>3</v>
      </c>
      <c r="D27" s="158">
        <v>0</v>
      </c>
      <c r="E27" s="159">
        <v>0</v>
      </c>
      <c r="F27" s="159">
        <v>0</v>
      </c>
      <c r="G27" s="158">
        <v>0</v>
      </c>
      <c r="H27" s="158">
        <v>0</v>
      </c>
      <c r="I27" s="160">
        <v>0</v>
      </c>
      <c r="J27" s="161">
        <v>0</v>
      </c>
      <c r="L27" s="614" t="s">
        <v>197</v>
      </c>
      <c r="M27" s="200" t="s">
        <v>164</v>
      </c>
      <c r="N27" s="211">
        <v>3</v>
      </c>
      <c r="O27" s="212">
        <v>0</v>
      </c>
      <c r="P27" s="213">
        <v>0</v>
      </c>
      <c r="Q27" s="213">
        <v>0</v>
      </c>
      <c r="R27" s="212">
        <v>0</v>
      </c>
      <c r="S27" s="212">
        <v>0</v>
      </c>
      <c r="T27" s="214">
        <v>0</v>
      </c>
      <c r="U27" s="215">
        <v>0</v>
      </c>
    </row>
    <row r="28" spans="1:21" ht="23" x14ac:dyDescent="0.3">
      <c r="A28" s="370"/>
      <c r="B28" s="553" t="s">
        <v>165</v>
      </c>
      <c r="C28" s="157">
        <v>5</v>
      </c>
      <c r="D28" s="158">
        <v>35.402000000000001</v>
      </c>
      <c r="E28" s="159">
        <v>21.997346885476897</v>
      </c>
      <c r="F28" s="159">
        <v>9.8375125921139244</v>
      </c>
      <c r="G28" s="158">
        <v>8.0886863163036438</v>
      </c>
      <c r="H28" s="158">
        <v>62.715313683696358</v>
      </c>
      <c r="I28" s="160">
        <v>0</v>
      </c>
      <c r="J28" s="161">
        <v>55.81</v>
      </c>
      <c r="L28" s="613"/>
      <c r="M28" s="200" t="s">
        <v>194</v>
      </c>
      <c r="N28" s="211">
        <v>3</v>
      </c>
      <c r="O28" s="212">
        <v>0</v>
      </c>
      <c r="P28" s="213">
        <v>0</v>
      </c>
      <c r="Q28" s="213">
        <v>0</v>
      </c>
      <c r="R28" s="212">
        <v>0</v>
      </c>
      <c r="S28" s="212">
        <v>0</v>
      </c>
      <c r="T28" s="214">
        <v>0</v>
      </c>
      <c r="U28" s="215">
        <v>0</v>
      </c>
    </row>
    <row r="29" spans="1:21" ht="23" x14ac:dyDescent="0.3">
      <c r="A29" s="370"/>
      <c r="B29" s="553" t="s">
        <v>166</v>
      </c>
      <c r="C29" s="157">
        <v>5</v>
      </c>
      <c r="D29" s="158">
        <v>4.218</v>
      </c>
      <c r="E29" s="159">
        <v>9.4317347290941136</v>
      </c>
      <c r="F29" s="159">
        <v>4.218</v>
      </c>
      <c r="G29" s="158">
        <v>-7.4930454537242905</v>
      </c>
      <c r="H29" s="158">
        <v>15.92904545372429</v>
      </c>
      <c r="I29" s="160">
        <v>0</v>
      </c>
      <c r="J29" s="161">
        <v>21.09</v>
      </c>
      <c r="L29" s="613"/>
      <c r="M29" s="200" t="s">
        <v>195</v>
      </c>
      <c r="N29" s="211">
        <v>5</v>
      </c>
      <c r="O29" s="212">
        <v>29.413999999999998</v>
      </c>
      <c r="P29" s="213">
        <v>31.644801784811357</v>
      </c>
      <c r="Q29" s="213">
        <v>14.151985585068973</v>
      </c>
      <c r="R29" s="212">
        <v>-9.8782111064944758</v>
      </c>
      <c r="S29" s="212">
        <v>68.706211106494465</v>
      </c>
      <c r="T29" s="214">
        <v>0</v>
      </c>
      <c r="U29" s="215">
        <v>66</v>
      </c>
    </row>
    <row r="30" spans="1:21" ht="14.5" thickBot="1" x14ac:dyDescent="0.35">
      <c r="A30" s="565"/>
      <c r="B30" s="555" t="s">
        <v>167</v>
      </c>
      <c r="C30" s="162">
        <v>13</v>
      </c>
      <c r="D30" s="163">
        <v>15.238461538461539</v>
      </c>
      <c r="E30" s="164">
        <v>21.656580926727504</v>
      </c>
      <c r="F30" s="164">
        <v>6.0064548448116506</v>
      </c>
      <c r="G30" s="163">
        <v>2.1515206617690441</v>
      </c>
      <c r="H30" s="163">
        <v>28.325402415154034</v>
      </c>
      <c r="I30" s="165">
        <v>0</v>
      </c>
      <c r="J30" s="166">
        <v>55.81</v>
      </c>
      <c r="L30" s="615"/>
      <c r="M30" s="202" t="s">
        <v>167</v>
      </c>
      <c r="N30" s="216">
        <v>11</v>
      </c>
      <c r="O30" s="217">
        <v>13.37</v>
      </c>
      <c r="P30" s="218">
        <v>25.229278626231071</v>
      </c>
      <c r="Q30" s="218">
        <v>7.6069137213219635</v>
      </c>
      <c r="R30" s="217">
        <v>-3.5792600061849553</v>
      </c>
      <c r="S30" s="217">
        <v>30.319260006184955</v>
      </c>
      <c r="T30" s="219">
        <v>0</v>
      </c>
      <c r="U30" s="220">
        <v>66</v>
      </c>
    </row>
    <row r="32" spans="1:21" ht="23.5" thickBot="1" x14ac:dyDescent="0.35">
      <c r="A32" s="360" t="s">
        <v>170</v>
      </c>
      <c r="B32" s="361"/>
      <c r="C32" s="361"/>
      <c r="D32" s="361"/>
      <c r="E32" s="361"/>
      <c r="F32" s="552"/>
      <c r="G32" s="552"/>
      <c r="H32" s="552"/>
      <c r="I32" s="552"/>
      <c r="J32" s="552"/>
      <c r="L32" s="627" t="s">
        <v>170</v>
      </c>
      <c r="M32" s="628"/>
      <c r="N32" s="628"/>
      <c r="O32" s="628"/>
      <c r="P32" s="628"/>
      <c r="Q32" s="197"/>
      <c r="R32" s="197"/>
      <c r="S32" s="197"/>
      <c r="T32" s="197"/>
      <c r="U32" s="197"/>
    </row>
    <row r="33" spans="1:18" ht="24" thickBot="1" x14ac:dyDescent="0.35">
      <c r="A33" s="566" t="s">
        <v>56</v>
      </c>
      <c r="B33" s="567" t="s">
        <v>171</v>
      </c>
      <c r="C33" s="568" t="s">
        <v>172</v>
      </c>
      <c r="D33" s="568" t="s">
        <v>173</v>
      </c>
      <c r="E33" s="569" t="s">
        <v>174</v>
      </c>
      <c r="F33" s="552"/>
      <c r="G33" s="552"/>
      <c r="L33" s="221" t="s">
        <v>56</v>
      </c>
      <c r="M33" s="222" t="s">
        <v>171</v>
      </c>
      <c r="N33" s="223" t="s">
        <v>172</v>
      </c>
      <c r="O33" s="223" t="s">
        <v>173</v>
      </c>
      <c r="P33" s="224" t="s">
        <v>174</v>
      </c>
      <c r="Q33" s="197"/>
      <c r="R33" s="197"/>
    </row>
    <row r="34" spans="1:18" x14ac:dyDescent="0.3">
      <c r="A34" s="570" t="s">
        <v>163</v>
      </c>
      <c r="B34" s="167">
        <v>1.8070036442728132</v>
      </c>
      <c r="C34" s="168">
        <v>2</v>
      </c>
      <c r="D34" s="168">
        <v>12</v>
      </c>
      <c r="E34" s="169">
        <v>0.20606356532877204</v>
      </c>
      <c r="F34" s="552"/>
      <c r="G34" s="552"/>
      <c r="L34" s="225" t="s">
        <v>193</v>
      </c>
      <c r="M34" s="226">
        <v>5.7306688324396049</v>
      </c>
      <c r="N34" s="227">
        <v>2</v>
      </c>
      <c r="O34" s="227">
        <v>10</v>
      </c>
      <c r="P34" s="228">
        <v>2.196423399558E-2</v>
      </c>
      <c r="Q34" s="197"/>
      <c r="R34" s="197"/>
    </row>
    <row r="35" spans="1:18" x14ac:dyDescent="0.3">
      <c r="A35" s="571" t="s">
        <v>168</v>
      </c>
      <c r="B35" s="170">
        <v>24.082954326449258</v>
      </c>
      <c r="C35" s="171">
        <v>2</v>
      </c>
      <c r="D35" s="171">
        <v>10</v>
      </c>
      <c r="E35" s="172">
        <v>1.5019567098804388E-4</v>
      </c>
      <c r="F35" s="552"/>
      <c r="G35" s="552"/>
      <c r="L35" s="229" t="s">
        <v>196</v>
      </c>
      <c r="M35" s="230">
        <v>4.6053197867066329</v>
      </c>
      <c r="N35" s="231">
        <v>2</v>
      </c>
      <c r="O35" s="231">
        <v>8</v>
      </c>
      <c r="P35" s="232">
        <v>4.668441373607219E-2</v>
      </c>
      <c r="Q35" s="197"/>
      <c r="R35" s="197"/>
    </row>
    <row r="36" spans="1:18" ht="14.5" thickBot="1" x14ac:dyDescent="0.35">
      <c r="A36" s="572" t="s">
        <v>169</v>
      </c>
      <c r="B36" s="173">
        <v>2.2619304995596909</v>
      </c>
      <c r="C36" s="174">
        <v>2</v>
      </c>
      <c r="D36" s="174">
        <v>10</v>
      </c>
      <c r="E36" s="175">
        <v>0.15473536397149837</v>
      </c>
      <c r="F36" s="552"/>
      <c r="G36" s="552"/>
      <c r="L36" s="233" t="s">
        <v>197</v>
      </c>
      <c r="M36" s="234">
        <v>15.581564772224267</v>
      </c>
      <c r="N36" s="235">
        <v>2</v>
      </c>
      <c r="O36" s="235">
        <v>8</v>
      </c>
      <c r="P36" s="236">
        <v>1.7412069468227716E-3</v>
      </c>
      <c r="Q36" s="197"/>
      <c r="R36" s="197"/>
    </row>
    <row r="38" spans="1:18" ht="14.5" thickBot="1" x14ac:dyDescent="0.35">
      <c r="A38" s="360" t="s">
        <v>175</v>
      </c>
      <c r="B38" s="361"/>
      <c r="C38" s="361"/>
      <c r="D38" s="361"/>
      <c r="E38" s="361"/>
      <c r="F38" s="361"/>
      <c r="G38" s="361"/>
      <c r="L38" s="627" t="s">
        <v>175</v>
      </c>
      <c r="M38" s="628"/>
      <c r="N38" s="628"/>
      <c r="O38" s="628"/>
      <c r="P38" s="628"/>
      <c r="Q38" s="628"/>
      <c r="R38" s="628"/>
    </row>
    <row r="39" spans="1:18" ht="24" thickBot="1" x14ac:dyDescent="0.35">
      <c r="A39" s="566" t="s">
        <v>56</v>
      </c>
      <c r="B39" s="573" t="s">
        <v>56</v>
      </c>
      <c r="C39" s="567" t="s">
        <v>176</v>
      </c>
      <c r="D39" s="568" t="s">
        <v>177</v>
      </c>
      <c r="E39" s="568" t="s">
        <v>178</v>
      </c>
      <c r="F39" s="568" t="s">
        <v>179</v>
      </c>
      <c r="G39" s="569" t="s">
        <v>174</v>
      </c>
      <c r="L39" s="629" t="s">
        <v>56</v>
      </c>
      <c r="M39" s="630" t="s">
        <v>56</v>
      </c>
      <c r="N39" s="222" t="s">
        <v>176</v>
      </c>
      <c r="O39" s="223" t="s">
        <v>177</v>
      </c>
      <c r="P39" s="223" t="s">
        <v>178</v>
      </c>
      <c r="Q39" s="223" t="s">
        <v>179</v>
      </c>
      <c r="R39" s="224" t="s">
        <v>174</v>
      </c>
    </row>
    <row r="40" spans="1:18" ht="23" x14ac:dyDescent="0.3">
      <c r="A40" s="366" t="s">
        <v>163</v>
      </c>
      <c r="B40" s="564" t="s">
        <v>180</v>
      </c>
      <c r="C40" s="167">
        <v>155.99497333333338</v>
      </c>
      <c r="D40" s="168">
        <v>2</v>
      </c>
      <c r="E40" s="176">
        <v>77.997486666666688</v>
      </c>
      <c r="F40" s="176">
        <v>0.25410988747586455</v>
      </c>
      <c r="G40" s="169">
        <v>0.77967652065645499</v>
      </c>
      <c r="L40" s="612" t="s">
        <v>193</v>
      </c>
      <c r="M40" s="205" t="s">
        <v>180</v>
      </c>
      <c r="N40" s="226">
        <v>1080.0808369230772</v>
      </c>
      <c r="O40" s="227">
        <v>2</v>
      </c>
      <c r="P40" s="237">
        <v>540.04041846153859</v>
      </c>
      <c r="Q40" s="237">
        <v>4.4177338850719501</v>
      </c>
      <c r="R40" s="228">
        <v>4.2181104664324932E-2</v>
      </c>
    </row>
    <row r="41" spans="1:18" ht="23" x14ac:dyDescent="0.3">
      <c r="A41" s="370"/>
      <c r="B41" s="553" t="s">
        <v>181</v>
      </c>
      <c r="C41" s="170">
        <v>3683.3271199999999</v>
      </c>
      <c r="D41" s="171">
        <v>12</v>
      </c>
      <c r="E41" s="177">
        <v>306.94392666666664</v>
      </c>
      <c r="F41" s="171"/>
      <c r="G41" s="178"/>
      <c r="L41" s="613"/>
      <c r="M41" s="200" t="s">
        <v>181</v>
      </c>
      <c r="N41" s="230">
        <v>1222.4376400000001</v>
      </c>
      <c r="O41" s="231">
        <v>10</v>
      </c>
      <c r="P41" s="238">
        <v>122.24376400000001</v>
      </c>
      <c r="Q41" s="231"/>
      <c r="R41" s="239"/>
    </row>
    <row r="42" spans="1:18" x14ac:dyDescent="0.3">
      <c r="A42" s="370"/>
      <c r="B42" s="553" t="s">
        <v>167</v>
      </c>
      <c r="C42" s="170">
        <v>3839.3220933333332</v>
      </c>
      <c r="D42" s="171">
        <v>14</v>
      </c>
      <c r="E42" s="171"/>
      <c r="F42" s="171"/>
      <c r="G42" s="178"/>
      <c r="L42" s="613"/>
      <c r="M42" s="200" t="s">
        <v>167</v>
      </c>
      <c r="N42" s="230">
        <v>2302.5184769230773</v>
      </c>
      <c r="O42" s="231">
        <v>12</v>
      </c>
      <c r="P42" s="231"/>
      <c r="Q42" s="231"/>
      <c r="R42" s="239"/>
    </row>
    <row r="43" spans="1:18" ht="23" x14ac:dyDescent="0.3">
      <c r="A43" s="368" t="s">
        <v>168</v>
      </c>
      <c r="B43" s="553" t="s">
        <v>180</v>
      </c>
      <c r="C43" s="170">
        <v>2314.7544123076918</v>
      </c>
      <c r="D43" s="171">
        <v>2</v>
      </c>
      <c r="E43" s="177">
        <v>1157.3772061538459</v>
      </c>
      <c r="F43" s="177">
        <v>1.894681016121047</v>
      </c>
      <c r="G43" s="172">
        <v>0.20057607588630999</v>
      </c>
      <c r="L43" s="614" t="s">
        <v>196</v>
      </c>
      <c r="M43" s="200" t="s">
        <v>180</v>
      </c>
      <c r="N43" s="230">
        <v>3416.695686060606</v>
      </c>
      <c r="O43" s="231">
        <v>2</v>
      </c>
      <c r="P43" s="238">
        <v>1708.347843030303</v>
      </c>
      <c r="Q43" s="238">
        <v>2.1925919109570828</v>
      </c>
      <c r="R43" s="232">
        <v>0.17408049813062168</v>
      </c>
    </row>
    <row r="44" spans="1:18" ht="23" x14ac:dyDescent="0.3">
      <c r="A44" s="370"/>
      <c r="B44" s="553" t="s">
        <v>181</v>
      </c>
      <c r="C44" s="170">
        <v>6108.5596800000003</v>
      </c>
      <c r="D44" s="171">
        <v>10</v>
      </c>
      <c r="E44" s="177">
        <v>610.85596800000008</v>
      </c>
      <c r="F44" s="171"/>
      <c r="G44" s="178"/>
      <c r="L44" s="613"/>
      <c r="M44" s="200" t="s">
        <v>181</v>
      </c>
      <c r="N44" s="230">
        <v>6233.1629866666663</v>
      </c>
      <c r="O44" s="231">
        <v>8</v>
      </c>
      <c r="P44" s="238">
        <v>779.14537333333328</v>
      </c>
      <c r="Q44" s="231"/>
      <c r="R44" s="239"/>
    </row>
    <row r="45" spans="1:18" x14ac:dyDescent="0.3">
      <c r="A45" s="370"/>
      <c r="B45" s="553" t="s">
        <v>167</v>
      </c>
      <c r="C45" s="170">
        <v>8423.3140923076917</v>
      </c>
      <c r="D45" s="171">
        <v>12</v>
      </c>
      <c r="E45" s="171"/>
      <c r="F45" s="171"/>
      <c r="G45" s="178"/>
      <c r="L45" s="613"/>
      <c r="M45" s="200" t="s">
        <v>167</v>
      </c>
      <c r="N45" s="230">
        <v>9649.8586727272723</v>
      </c>
      <c r="O45" s="231">
        <v>10</v>
      </c>
      <c r="P45" s="231"/>
      <c r="Q45" s="231"/>
      <c r="R45" s="239"/>
    </row>
    <row r="46" spans="1:18" ht="23" x14ac:dyDescent="0.3">
      <c r="A46" s="368" t="s">
        <v>169</v>
      </c>
      <c r="B46" s="553" t="s">
        <v>180</v>
      </c>
      <c r="C46" s="170">
        <v>3336.7264092307696</v>
      </c>
      <c r="D46" s="171">
        <v>2</v>
      </c>
      <c r="E46" s="177">
        <v>1668.3632046153848</v>
      </c>
      <c r="F46" s="177">
        <v>7.2810933792426402</v>
      </c>
      <c r="G46" s="172">
        <v>1.1185743440714059E-2</v>
      </c>
      <c r="L46" s="614" t="s">
        <v>197</v>
      </c>
      <c r="M46" s="200" t="s">
        <v>180</v>
      </c>
      <c r="N46" s="230">
        <v>2359.5910799999992</v>
      </c>
      <c r="O46" s="231">
        <v>2</v>
      </c>
      <c r="P46" s="238">
        <v>1179.7955399999996</v>
      </c>
      <c r="Q46" s="238">
        <v>2.3563076124681772</v>
      </c>
      <c r="R46" s="232">
        <v>0.15682682086650393</v>
      </c>
    </row>
    <row r="47" spans="1:18" ht="23" x14ac:dyDescent="0.3">
      <c r="A47" s="370"/>
      <c r="B47" s="553" t="s">
        <v>181</v>
      </c>
      <c r="C47" s="170">
        <v>2291.3635600000002</v>
      </c>
      <c r="D47" s="171">
        <v>10</v>
      </c>
      <c r="E47" s="177">
        <v>229.13635600000003</v>
      </c>
      <c r="F47" s="171"/>
      <c r="G47" s="178"/>
      <c r="L47" s="613"/>
      <c r="M47" s="200" t="s">
        <v>181</v>
      </c>
      <c r="N47" s="230">
        <v>4005.5739199999998</v>
      </c>
      <c r="O47" s="231">
        <v>8</v>
      </c>
      <c r="P47" s="238">
        <v>500.69673999999998</v>
      </c>
      <c r="Q47" s="231"/>
      <c r="R47" s="239"/>
    </row>
    <row r="48" spans="1:18" ht="14.5" thickBot="1" x14ac:dyDescent="0.35">
      <c r="A48" s="565"/>
      <c r="B48" s="555" t="s">
        <v>167</v>
      </c>
      <c r="C48" s="173">
        <v>5628.0899692307703</v>
      </c>
      <c r="D48" s="174">
        <v>12</v>
      </c>
      <c r="E48" s="174"/>
      <c r="F48" s="174"/>
      <c r="G48" s="179"/>
      <c r="L48" s="615"/>
      <c r="M48" s="202" t="s">
        <v>167</v>
      </c>
      <c r="N48" s="234">
        <v>6365.1649999999991</v>
      </c>
      <c r="O48" s="235">
        <v>10</v>
      </c>
      <c r="P48" s="235"/>
      <c r="Q48" s="235"/>
      <c r="R48" s="240"/>
    </row>
    <row r="50" spans="1:19" ht="17.5" x14ac:dyDescent="0.35">
      <c r="A50" s="551" t="s">
        <v>182</v>
      </c>
      <c r="B50" s="552"/>
      <c r="C50" s="552"/>
      <c r="D50" s="552"/>
      <c r="E50" s="552"/>
      <c r="F50" s="552"/>
      <c r="G50" s="552"/>
      <c r="H50" s="552"/>
      <c r="L50" s="196" t="s">
        <v>182</v>
      </c>
      <c r="M50" s="197"/>
      <c r="N50" s="197"/>
      <c r="O50" s="197"/>
      <c r="P50" s="197"/>
      <c r="Q50" s="197"/>
      <c r="R50" s="197"/>
      <c r="S50" s="197"/>
    </row>
    <row r="52" spans="1:19" x14ac:dyDescent="0.3">
      <c r="A52" s="574" t="s">
        <v>183</v>
      </c>
      <c r="B52" s="575"/>
      <c r="C52" s="575"/>
      <c r="D52" s="575"/>
      <c r="E52" s="575"/>
      <c r="F52" s="575"/>
      <c r="G52" s="575"/>
      <c r="H52" s="575"/>
      <c r="L52" s="616" t="s">
        <v>183</v>
      </c>
      <c r="M52" s="617"/>
      <c r="N52" s="617"/>
      <c r="O52" s="617"/>
      <c r="P52" s="617"/>
      <c r="Q52" s="617"/>
      <c r="R52" s="617"/>
      <c r="S52" s="617"/>
    </row>
    <row r="53" spans="1:19" ht="14.5" thickBot="1" x14ac:dyDescent="0.35">
      <c r="A53" s="576" t="s">
        <v>184</v>
      </c>
      <c r="B53" s="577"/>
      <c r="C53" s="577"/>
      <c r="D53" s="577"/>
      <c r="E53" s="577"/>
      <c r="F53" s="577"/>
      <c r="G53" s="577"/>
      <c r="H53" s="577"/>
      <c r="L53" s="618" t="s">
        <v>184</v>
      </c>
      <c r="M53" s="619"/>
      <c r="N53" s="619"/>
      <c r="O53" s="619"/>
      <c r="P53" s="619"/>
      <c r="Q53" s="619"/>
      <c r="R53" s="619"/>
      <c r="S53" s="619"/>
    </row>
    <row r="54" spans="1:19" ht="35.5" thickBot="1" x14ac:dyDescent="0.35">
      <c r="A54" s="578" t="s">
        <v>185</v>
      </c>
      <c r="B54" s="579" t="s">
        <v>186</v>
      </c>
      <c r="C54" s="579" t="s">
        <v>187</v>
      </c>
      <c r="D54" s="580" t="s">
        <v>188</v>
      </c>
      <c r="E54" s="581" t="s">
        <v>157</v>
      </c>
      <c r="F54" s="582" t="s">
        <v>174</v>
      </c>
      <c r="G54" s="581" t="s">
        <v>189</v>
      </c>
      <c r="H54" s="583"/>
      <c r="L54" s="620" t="s">
        <v>185</v>
      </c>
      <c r="M54" s="622" t="s">
        <v>198</v>
      </c>
      <c r="N54" s="622" t="s">
        <v>199</v>
      </c>
      <c r="O54" s="624" t="s">
        <v>188</v>
      </c>
      <c r="P54" s="605" t="s">
        <v>157</v>
      </c>
      <c r="Q54" s="603" t="s">
        <v>174</v>
      </c>
      <c r="R54" s="605" t="s">
        <v>189</v>
      </c>
      <c r="S54" s="606"/>
    </row>
    <row r="55" spans="1:19" ht="24" thickBot="1" x14ac:dyDescent="0.35">
      <c r="A55" s="584"/>
      <c r="B55" s="585"/>
      <c r="C55" s="585"/>
      <c r="D55" s="586"/>
      <c r="E55" s="587"/>
      <c r="F55" s="588"/>
      <c r="G55" s="589" t="s">
        <v>161</v>
      </c>
      <c r="H55" s="590" t="s">
        <v>162</v>
      </c>
      <c r="L55" s="621"/>
      <c r="M55" s="623"/>
      <c r="N55" s="623"/>
      <c r="O55" s="625"/>
      <c r="P55" s="626"/>
      <c r="Q55" s="604"/>
      <c r="R55" s="241" t="s">
        <v>161</v>
      </c>
      <c r="S55" s="242" t="s">
        <v>162</v>
      </c>
    </row>
    <row r="56" spans="1:19" ht="23" x14ac:dyDescent="0.3">
      <c r="A56" s="591" t="s">
        <v>163</v>
      </c>
      <c r="B56" s="592" t="s">
        <v>165</v>
      </c>
      <c r="C56" s="593" t="s">
        <v>164</v>
      </c>
      <c r="D56" s="180">
        <v>7.612000000000001</v>
      </c>
      <c r="E56" s="181">
        <v>11.080504079989623</v>
      </c>
      <c r="F56" s="182">
        <v>0.72208361193371273</v>
      </c>
      <c r="G56" s="183">
        <v>-20.115576070981898</v>
      </c>
      <c r="H56" s="184">
        <v>35.339576070981899</v>
      </c>
      <c r="L56" s="607" t="s">
        <v>193</v>
      </c>
      <c r="M56" s="243" t="s">
        <v>194</v>
      </c>
      <c r="N56" s="244" t="s">
        <v>164</v>
      </c>
      <c r="O56" s="245">
        <v>-3.944</v>
      </c>
      <c r="P56" s="246">
        <v>8.0744457477484683</v>
      </c>
      <c r="Q56" s="247">
        <v>0.84934516504216528</v>
      </c>
      <c r="R56" s="248">
        <v>-24.770549077573651</v>
      </c>
      <c r="S56" s="249">
        <v>16.882549077573653</v>
      </c>
    </row>
    <row r="57" spans="1:19" ht="23" x14ac:dyDescent="0.3">
      <c r="A57" s="594"/>
      <c r="B57" s="595" t="s">
        <v>166</v>
      </c>
      <c r="C57" s="596" t="s">
        <v>164</v>
      </c>
      <c r="D57" s="185">
        <v>1.9779999999999998</v>
      </c>
      <c r="E57" s="186">
        <v>11.080504079989623</v>
      </c>
      <c r="F57" s="187">
        <v>0.97695597656664812</v>
      </c>
      <c r="G57" s="188">
        <v>-25.749576070981902</v>
      </c>
      <c r="H57" s="189">
        <v>29.705576070981898</v>
      </c>
      <c r="L57" s="608"/>
      <c r="M57" s="250" t="s">
        <v>195</v>
      </c>
      <c r="N57" s="251" t="s">
        <v>164</v>
      </c>
      <c r="O57" s="252">
        <v>17.002000000000002</v>
      </c>
      <c r="P57" s="253">
        <v>6.9926751390294122</v>
      </c>
      <c r="Q57" s="254">
        <v>6.4016103828950843E-2</v>
      </c>
      <c r="R57" s="255">
        <v>-1.03432057434215</v>
      </c>
      <c r="S57" s="256">
        <v>35.038320574342151</v>
      </c>
    </row>
    <row r="58" spans="1:19" ht="23" x14ac:dyDescent="0.3">
      <c r="A58" s="597" t="s">
        <v>168</v>
      </c>
      <c r="B58" s="595" t="s">
        <v>165</v>
      </c>
      <c r="C58" s="596" t="s">
        <v>164</v>
      </c>
      <c r="D58" s="185">
        <v>27.427999999999997</v>
      </c>
      <c r="E58" s="186">
        <v>18.049649570005506</v>
      </c>
      <c r="F58" s="187">
        <v>0.25332504273372558</v>
      </c>
      <c r="G58" s="188">
        <v>-18.438939966631303</v>
      </c>
      <c r="H58" s="189">
        <v>73.29493996663129</v>
      </c>
      <c r="L58" s="609" t="s">
        <v>196</v>
      </c>
      <c r="M58" s="250" t="s">
        <v>194</v>
      </c>
      <c r="N58" s="251" t="s">
        <v>164</v>
      </c>
      <c r="O58" s="252">
        <v>42.466666666666661</v>
      </c>
      <c r="P58" s="253">
        <v>22.791012458618173</v>
      </c>
      <c r="Q58" s="254">
        <v>0.16541609391855039</v>
      </c>
      <c r="R58" s="255">
        <v>-18.157087685929923</v>
      </c>
      <c r="S58" s="256">
        <v>103.09042101926325</v>
      </c>
    </row>
    <row r="59" spans="1:19" ht="23" x14ac:dyDescent="0.3">
      <c r="A59" s="594"/>
      <c r="B59" s="595" t="s">
        <v>166</v>
      </c>
      <c r="C59" s="596" t="s">
        <v>164</v>
      </c>
      <c r="D59" s="185">
        <v>0</v>
      </c>
      <c r="E59" s="186">
        <v>18.049649570005506</v>
      </c>
      <c r="F59" s="187">
        <v>1</v>
      </c>
      <c r="G59" s="188">
        <v>-45.8669399666313</v>
      </c>
      <c r="H59" s="189">
        <v>45.8669399666313</v>
      </c>
      <c r="L59" s="608"/>
      <c r="M59" s="250" t="s">
        <v>195</v>
      </c>
      <c r="N59" s="251" t="s">
        <v>164</v>
      </c>
      <c r="O59" s="252">
        <v>37.386000000000003</v>
      </c>
      <c r="P59" s="253">
        <v>20.384901253405939</v>
      </c>
      <c r="Q59" s="254">
        <v>0.17264818452082165</v>
      </c>
      <c r="R59" s="255">
        <v>-16.83753431346188</v>
      </c>
      <c r="S59" s="256">
        <v>91.609534313461893</v>
      </c>
    </row>
    <row r="60" spans="1:19" ht="23" x14ac:dyDescent="0.3">
      <c r="A60" s="597" t="s">
        <v>169</v>
      </c>
      <c r="B60" s="598" t="s">
        <v>165</v>
      </c>
      <c r="C60" s="599" t="s">
        <v>164</v>
      </c>
      <c r="D60" s="185">
        <v>35.402000000000001</v>
      </c>
      <c r="E60" s="186">
        <v>11.054684822885424</v>
      </c>
      <c r="F60" s="190">
        <v>1.653682501364484E-2</v>
      </c>
      <c r="G60" s="188">
        <v>7.3103429761478118</v>
      </c>
      <c r="H60" s="189">
        <v>63.493657023852194</v>
      </c>
      <c r="L60" s="609" t="s">
        <v>197</v>
      </c>
      <c r="M60" s="250" t="s">
        <v>194</v>
      </c>
      <c r="N60" s="251" t="s">
        <v>164</v>
      </c>
      <c r="O60" s="252">
        <v>0</v>
      </c>
      <c r="P60" s="253">
        <v>18.270134828913186</v>
      </c>
      <c r="Q60" s="254">
        <v>1</v>
      </c>
      <c r="R60" s="255">
        <v>-48.598287060214545</v>
      </c>
      <c r="S60" s="256">
        <v>48.598287060214545</v>
      </c>
    </row>
    <row r="61" spans="1:19" ht="23.5" thickBot="1" x14ac:dyDescent="0.35">
      <c r="A61" s="600"/>
      <c r="B61" s="601" t="s">
        <v>166</v>
      </c>
      <c r="C61" s="602" t="s">
        <v>164</v>
      </c>
      <c r="D61" s="191">
        <v>4.218</v>
      </c>
      <c r="E61" s="192">
        <v>11.054684822885424</v>
      </c>
      <c r="F61" s="193">
        <v>0.89159174625299276</v>
      </c>
      <c r="G61" s="194">
        <v>-23.873657023852189</v>
      </c>
      <c r="H61" s="195">
        <v>32.309657023852189</v>
      </c>
      <c r="L61" s="610"/>
      <c r="M61" s="257" t="s">
        <v>195</v>
      </c>
      <c r="N61" s="258" t="s">
        <v>164</v>
      </c>
      <c r="O61" s="259">
        <v>29.413999999999998</v>
      </c>
      <c r="P61" s="260">
        <v>16.341305374214549</v>
      </c>
      <c r="Q61" s="261">
        <v>0.18140614691120882</v>
      </c>
      <c r="R61" s="262">
        <v>-14.053629382675258</v>
      </c>
      <c r="S61" s="263">
        <v>72.881629382675257</v>
      </c>
    </row>
    <row r="62" spans="1:19" ht="23.5" x14ac:dyDescent="0.3">
      <c r="A62" s="576" t="s">
        <v>190</v>
      </c>
      <c r="B62" s="576"/>
      <c r="C62" s="576"/>
      <c r="D62" s="576"/>
      <c r="E62" s="576"/>
      <c r="F62" s="576"/>
      <c r="G62" s="576"/>
      <c r="H62" s="576"/>
      <c r="L62" s="611" t="s">
        <v>191</v>
      </c>
      <c r="M62" s="611"/>
      <c r="N62" s="611"/>
      <c r="O62" s="611"/>
      <c r="P62" s="611"/>
      <c r="Q62" s="611"/>
      <c r="R62" s="611"/>
      <c r="S62" s="611"/>
    </row>
    <row r="63" spans="1:19" ht="46.5" x14ac:dyDescent="0.3">
      <c r="A63" s="576" t="s">
        <v>191</v>
      </c>
      <c r="B63" s="576"/>
      <c r="C63" s="576"/>
      <c r="D63" s="576"/>
      <c r="E63" s="576"/>
      <c r="F63" s="576"/>
      <c r="G63" s="576"/>
      <c r="H63" s="576"/>
    </row>
  </sheetData>
  <mergeCells count="38">
    <mergeCell ref="L13:M13"/>
    <mergeCell ref="L3:N3"/>
    <mergeCell ref="L4:M4"/>
    <mergeCell ref="L5:M5"/>
    <mergeCell ref="L6:L10"/>
    <mergeCell ref="L11:L12"/>
    <mergeCell ref="L39:M39"/>
    <mergeCell ref="L16:U16"/>
    <mergeCell ref="L17:L18"/>
    <mergeCell ref="M17:M18"/>
    <mergeCell ref="N17:N18"/>
    <mergeCell ref="O17:O18"/>
    <mergeCell ref="P17:P18"/>
    <mergeCell ref="Q17:Q18"/>
    <mergeCell ref="R17:S17"/>
    <mergeCell ref="T17:T18"/>
    <mergeCell ref="U17:U18"/>
    <mergeCell ref="L19:L22"/>
    <mergeCell ref="L23:L26"/>
    <mergeCell ref="L27:L30"/>
    <mergeCell ref="L32:P32"/>
    <mergeCell ref="L38:R38"/>
    <mergeCell ref="L62:S62"/>
    <mergeCell ref="L40:L42"/>
    <mergeCell ref="L43:L45"/>
    <mergeCell ref="L46:L48"/>
    <mergeCell ref="L52:S52"/>
    <mergeCell ref="L53:S53"/>
    <mergeCell ref="L54:L55"/>
    <mergeCell ref="M54:M55"/>
    <mergeCell ref="N54:N55"/>
    <mergeCell ref="O54:O55"/>
    <mergeCell ref="P54:P55"/>
    <mergeCell ref="Q54:Q55"/>
    <mergeCell ref="R54:S54"/>
    <mergeCell ref="L56:L57"/>
    <mergeCell ref="L58:L59"/>
    <mergeCell ref="L60:L6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507D8E-07EA-45C0-86E7-69235ED39F4A}">
  <dimension ref="A1:M96"/>
  <sheetViews>
    <sheetView zoomScale="55" zoomScaleNormal="55" workbookViewId="0">
      <selection activeCell="E13" sqref="E13"/>
    </sheetView>
  </sheetViews>
  <sheetFormatPr defaultColWidth="9" defaultRowHeight="14" x14ac:dyDescent="0.3"/>
  <cols>
    <col min="1" max="1" width="14.5" style="3" customWidth="1"/>
    <col min="2" max="2" width="24.5" style="3" bestFit="1" customWidth="1"/>
    <col min="3" max="3" width="11.08203125" style="3" bestFit="1" customWidth="1"/>
    <col min="4" max="4" width="11" style="3" bestFit="1" customWidth="1"/>
    <col min="5" max="5" width="13.08203125" style="5" bestFit="1" customWidth="1"/>
    <col min="6" max="6" width="13.33203125" style="3" customWidth="1"/>
    <col min="7" max="7" width="13" style="5" customWidth="1"/>
    <col min="8" max="9" width="13.08203125" style="3" bestFit="1" customWidth="1"/>
    <col min="10" max="10" width="22.08203125" style="3" bestFit="1" customWidth="1"/>
    <col min="11" max="16384" width="9" style="3"/>
  </cols>
  <sheetData>
    <row r="1" spans="1:7" x14ac:dyDescent="0.3">
      <c r="A1" s="2" t="s">
        <v>85</v>
      </c>
      <c r="B1" s="4"/>
    </row>
    <row r="2" spans="1:7" x14ac:dyDescent="0.3">
      <c r="A2" s="2" t="s">
        <v>84</v>
      </c>
      <c r="B2" s="4"/>
      <c r="D2" s="6"/>
      <c r="E2" s="7"/>
    </row>
    <row r="3" spans="1:7" x14ac:dyDescent="0.3">
      <c r="A3" s="2" t="s">
        <v>120</v>
      </c>
      <c r="B3" s="4"/>
      <c r="D3" s="6"/>
      <c r="E3" s="7"/>
    </row>
    <row r="4" spans="1:7" x14ac:dyDescent="0.3">
      <c r="A4" s="5"/>
      <c r="B4" s="5"/>
      <c r="C4" s="6"/>
      <c r="D4" s="7"/>
      <c r="E4" s="3"/>
      <c r="F4" s="5"/>
      <c r="G4" s="3"/>
    </row>
    <row r="5" spans="1:7" x14ac:dyDescent="0.3">
      <c r="A5" s="2" t="s">
        <v>93</v>
      </c>
      <c r="B5" s="5"/>
      <c r="D5" s="5"/>
      <c r="E5" s="3"/>
      <c r="F5" s="5"/>
      <c r="G5" s="3"/>
    </row>
    <row r="6" spans="1:7" x14ac:dyDescent="0.3">
      <c r="A6" s="8" t="s">
        <v>83</v>
      </c>
      <c r="B6" s="8" t="s">
        <v>97</v>
      </c>
      <c r="C6" s="8" t="s">
        <v>98</v>
      </c>
      <c r="D6" s="8" t="s">
        <v>99</v>
      </c>
      <c r="E6" s="8" t="s">
        <v>82</v>
      </c>
      <c r="F6" s="8" t="s">
        <v>81</v>
      </c>
      <c r="G6" s="3"/>
    </row>
    <row r="7" spans="1:7" x14ac:dyDescent="0.3">
      <c r="A7" s="9" t="s">
        <v>80</v>
      </c>
      <c r="B7" s="9" t="s">
        <v>80</v>
      </c>
      <c r="C7" s="10" t="s">
        <v>87</v>
      </c>
      <c r="D7" s="10" t="s">
        <v>87</v>
      </c>
      <c r="E7" s="10"/>
      <c r="F7" s="10" t="s">
        <v>87</v>
      </c>
      <c r="G7" s="3"/>
    </row>
    <row r="8" spans="1:7" x14ac:dyDescent="0.3">
      <c r="A8" s="9" t="s">
        <v>119</v>
      </c>
      <c r="B8" s="11">
        <v>0.1</v>
      </c>
      <c r="C8" s="10">
        <v>13.934987383695901</v>
      </c>
      <c r="D8" s="10">
        <v>14.297320897661727</v>
      </c>
      <c r="E8" s="12">
        <f>AVERAGE(C8:D8)</f>
        <v>14.116154140678814</v>
      </c>
      <c r="F8" s="11">
        <f>2.9*10^7</f>
        <v>29000000</v>
      </c>
      <c r="G8" s="3"/>
    </row>
    <row r="9" spans="1:7" x14ac:dyDescent="0.3">
      <c r="A9" s="9" t="s">
        <v>119</v>
      </c>
      <c r="B9" s="11">
        <f t="shared" ref="B9:B14" si="0">B8/10</f>
        <v>0.01</v>
      </c>
      <c r="C9" s="10">
        <v>18.348650541045657</v>
      </c>
      <c r="D9" s="17">
        <v>28.675981525603262</v>
      </c>
      <c r="E9" s="12">
        <f>AVERAGE(C9)</f>
        <v>18.348650541045657</v>
      </c>
      <c r="F9" s="11">
        <f t="shared" ref="F9:F14" si="1">F8/10</f>
        <v>2900000</v>
      </c>
      <c r="G9" s="3"/>
    </row>
    <row r="10" spans="1:7" x14ac:dyDescent="0.3">
      <c r="A10" s="9" t="s">
        <v>119</v>
      </c>
      <c r="B10" s="11">
        <f t="shared" si="0"/>
        <v>1E-3</v>
      </c>
      <c r="C10" s="10">
        <v>22.29938435221128</v>
      </c>
      <c r="D10" s="10">
        <v>22.276288468800065</v>
      </c>
      <c r="E10" s="12">
        <f t="shared" ref="E10:E14" si="2">AVERAGE(C10:D10)</f>
        <v>22.287836410505673</v>
      </c>
      <c r="F10" s="11">
        <f t="shared" si="1"/>
        <v>290000</v>
      </c>
      <c r="G10" s="13"/>
    </row>
    <row r="11" spans="1:7" x14ac:dyDescent="0.3">
      <c r="A11" s="9" t="s">
        <v>119</v>
      </c>
      <c r="B11" s="11">
        <f t="shared" si="0"/>
        <v>1E-4</v>
      </c>
      <c r="C11" s="10">
        <v>26.229458523041295</v>
      </c>
      <c r="D11" s="10">
        <v>26.959985464753014</v>
      </c>
      <c r="E11" s="12">
        <f t="shared" si="2"/>
        <v>26.594721993897153</v>
      </c>
      <c r="F11" s="11">
        <f t="shared" si="1"/>
        <v>29000</v>
      </c>
      <c r="G11" s="13"/>
    </row>
    <row r="12" spans="1:7" x14ac:dyDescent="0.3">
      <c r="A12" s="9" t="s">
        <v>119</v>
      </c>
      <c r="B12" s="11">
        <f t="shared" si="0"/>
        <v>1.0000000000000001E-5</v>
      </c>
      <c r="C12" s="10">
        <v>30.746536703310017</v>
      </c>
      <c r="D12" s="10">
        <v>30.431654984108626</v>
      </c>
      <c r="E12" s="12">
        <f t="shared" si="2"/>
        <v>30.589095843709323</v>
      </c>
      <c r="F12" s="11">
        <f t="shared" si="1"/>
        <v>2900</v>
      </c>
      <c r="G12" s="13"/>
    </row>
    <row r="13" spans="1:7" x14ac:dyDescent="0.3">
      <c r="A13" s="9" t="s">
        <v>119</v>
      </c>
      <c r="B13" s="14">
        <f t="shared" si="0"/>
        <v>1.0000000000000002E-6</v>
      </c>
      <c r="C13" s="10">
        <v>33.331148232146077</v>
      </c>
      <c r="D13" s="10">
        <v>33.54727528210033</v>
      </c>
      <c r="E13" s="12">
        <f t="shared" si="2"/>
        <v>33.439211757123203</v>
      </c>
      <c r="F13" s="11">
        <f t="shared" si="1"/>
        <v>290</v>
      </c>
      <c r="G13" s="13"/>
    </row>
    <row r="14" spans="1:7" x14ac:dyDescent="0.3">
      <c r="A14" s="9" t="s">
        <v>119</v>
      </c>
      <c r="B14" s="14">
        <f t="shared" si="0"/>
        <v>1.0000000000000002E-7</v>
      </c>
      <c r="C14" s="10">
        <v>36.613612289233437</v>
      </c>
      <c r="D14" s="10">
        <v>36.65136887033389</v>
      </c>
      <c r="E14" s="12">
        <f t="shared" si="2"/>
        <v>36.632490579783664</v>
      </c>
      <c r="F14" s="11">
        <f t="shared" si="1"/>
        <v>29</v>
      </c>
      <c r="G14" s="13"/>
    </row>
    <row r="15" spans="1:7" x14ac:dyDescent="0.3">
      <c r="A15" s="9"/>
      <c r="B15" s="14"/>
      <c r="C15" s="10"/>
      <c r="D15" s="10"/>
      <c r="E15" s="12"/>
      <c r="F15" s="11"/>
      <c r="G15" s="13"/>
    </row>
    <row r="16" spans="1:7" x14ac:dyDescent="0.3">
      <c r="E16" s="3"/>
      <c r="G16" s="13"/>
    </row>
    <row r="17" spans="1:10" x14ac:dyDescent="0.3">
      <c r="A17" s="1" t="s">
        <v>94</v>
      </c>
      <c r="B17" s="13"/>
      <c r="C17" s="13"/>
      <c r="D17" s="13"/>
      <c r="E17" s="13"/>
      <c r="F17" s="13"/>
      <c r="G17" s="13"/>
    </row>
    <row r="18" spans="1:10" x14ac:dyDescent="0.3">
      <c r="A18" s="23"/>
      <c r="B18" s="23"/>
      <c r="C18" s="23"/>
      <c r="D18" s="23"/>
      <c r="E18" s="24"/>
      <c r="F18" s="24"/>
      <c r="G18" s="24"/>
      <c r="H18" s="25" t="s">
        <v>75</v>
      </c>
      <c r="I18" s="25" t="s">
        <v>75</v>
      </c>
      <c r="J18" s="26" t="s">
        <v>118</v>
      </c>
    </row>
    <row r="19" spans="1:10" x14ac:dyDescent="0.3">
      <c r="A19" s="27" t="s">
        <v>109</v>
      </c>
      <c r="B19" s="27" t="s">
        <v>92</v>
      </c>
      <c r="C19" s="27" t="s">
        <v>106</v>
      </c>
      <c r="D19" s="27" t="s">
        <v>105</v>
      </c>
      <c r="E19" s="28" t="s">
        <v>77</v>
      </c>
      <c r="F19" s="28" t="s">
        <v>95</v>
      </c>
      <c r="G19" s="28" t="s">
        <v>76</v>
      </c>
      <c r="H19" s="29" t="s">
        <v>79</v>
      </c>
      <c r="I19" s="29" t="s">
        <v>78</v>
      </c>
      <c r="J19" s="30" t="s">
        <v>75</v>
      </c>
    </row>
    <row r="20" spans="1:10" x14ac:dyDescent="0.3">
      <c r="A20" s="23" t="s">
        <v>110</v>
      </c>
      <c r="B20" s="31" t="s">
        <v>22</v>
      </c>
      <c r="C20" s="31" t="s">
        <v>113</v>
      </c>
      <c r="D20" s="31" t="s">
        <v>100</v>
      </c>
      <c r="E20" s="32">
        <v>1</v>
      </c>
      <c r="F20" s="33" t="s">
        <v>74</v>
      </c>
      <c r="G20" s="39" t="s">
        <v>87</v>
      </c>
      <c r="H20" s="39" t="s">
        <v>87</v>
      </c>
      <c r="I20" s="40">
        <v>8704.3749725373145</v>
      </c>
      <c r="J20" s="41">
        <v>0</v>
      </c>
    </row>
    <row r="21" spans="1:10" x14ac:dyDescent="0.3">
      <c r="A21" s="3" t="s">
        <v>111</v>
      </c>
      <c r="B21" s="18"/>
      <c r="C21" s="18" t="s">
        <v>113</v>
      </c>
      <c r="D21" s="18" t="s">
        <v>101</v>
      </c>
      <c r="E21" s="21">
        <v>2</v>
      </c>
      <c r="F21" s="20" t="s">
        <v>73</v>
      </c>
      <c r="G21" s="42" t="s">
        <v>87</v>
      </c>
      <c r="H21" s="42" t="s">
        <v>87</v>
      </c>
      <c r="I21" s="43">
        <v>1458.3460648468324</v>
      </c>
      <c r="J21" s="43">
        <v>0</v>
      </c>
    </row>
    <row r="22" spans="1:10" x14ac:dyDescent="0.3">
      <c r="B22" s="18"/>
      <c r="C22" s="18" t="s">
        <v>113</v>
      </c>
      <c r="D22" s="18" t="s">
        <v>102</v>
      </c>
      <c r="E22" s="19">
        <v>3</v>
      </c>
      <c r="F22" s="20" t="s">
        <v>72</v>
      </c>
      <c r="G22" s="42" t="s">
        <v>87</v>
      </c>
      <c r="H22" s="42" t="s">
        <v>87</v>
      </c>
      <c r="I22" s="43">
        <v>24651.573318503222</v>
      </c>
      <c r="J22" s="43">
        <v>0</v>
      </c>
    </row>
    <row r="23" spans="1:10" x14ac:dyDescent="0.3">
      <c r="B23" s="18"/>
      <c r="C23" s="18" t="s">
        <v>113</v>
      </c>
      <c r="D23" s="18" t="s">
        <v>103</v>
      </c>
      <c r="E23" s="19">
        <v>4</v>
      </c>
      <c r="F23" s="20" t="s">
        <v>71</v>
      </c>
      <c r="G23" s="42" t="s">
        <v>87</v>
      </c>
      <c r="H23" s="42" t="s">
        <v>87</v>
      </c>
      <c r="I23" s="43">
        <v>2179.2613847791895</v>
      </c>
      <c r="J23" s="43">
        <v>0</v>
      </c>
    </row>
    <row r="24" spans="1:10" x14ac:dyDescent="0.3">
      <c r="B24" s="18"/>
      <c r="C24" s="18" t="s">
        <v>113</v>
      </c>
      <c r="D24" s="18" t="s">
        <v>104</v>
      </c>
      <c r="E24" s="21">
        <v>5</v>
      </c>
      <c r="F24" s="20" t="s">
        <v>70</v>
      </c>
      <c r="G24" s="42">
        <v>37.035697339785919</v>
      </c>
      <c r="H24" s="44">
        <v>35.336825282455919</v>
      </c>
      <c r="I24" s="43">
        <v>18832.301331300328</v>
      </c>
      <c r="J24" s="43">
        <f>(H24/I24)*10000</f>
        <v>18.763944278931092</v>
      </c>
    </row>
    <row r="25" spans="1:10" x14ac:dyDescent="0.3">
      <c r="B25" s="18" t="s">
        <v>107</v>
      </c>
      <c r="C25" s="18" t="s">
        <v>113</v>
      </c>
      <c r="D25" s="18" t="s">
        <v>100</v>
      </c>
      <c r="E25" s="19">
        <v>6</v>
      </c>
      <c r="F25" s="20" t="s">
        <v>69</v>
      </c>
      <c r="G25" s="42">
        <v>37.951477800289318</v>
      </c>
      <c r="H25" s="44">
        <v>20.25132416330063</v>
      </c>
      <c r="I25" s="43">
        <v>8740.4771487246744</v>
      </c>
      <c r="J25" s="43">
        <f t="shared" ref="J25" si="3">(H25/I25)*10000</f>
        <v>23.169586532533305</v>
      </c>
    </row>
    <row r="26" spans="1:10" x14ac:dyDescent="0.3">
      <c r="B26" s="18"/>
      <c r="C26" s="18" t="s">
        <v>113</v>
      </c>
      <c r="D26" s="18" t="s">
        <v>101</v>
      </c>
      <c r="E26" s="21">
        <v>7</v>
      </c>
      <c r="F26" s="20" t="s">
        <v>68</v>
      </c>
      <c r="G26" s="42" t="s">
        <v>87</v>
      </c>
      <c r="H26" s="42" t="s">
        <v>87</v>
      </c>
      <c r="I26" s="43">
        <v>7482.952297353665</v>
      </c>
      <c r="J26" s="43">
        <v>0</v>
      </c>
    </row>
    <row r="27" spans="1:10" x14ac:dyDescent="0.3">
      <c r="B27" s="18"/>
      <c r="C27" s="18" t="s">
        <v>113</v>
      </c>
      <c r="D27" s="18" t="s">
        <v>102</v>
      </c>
      <c r="E27" s="19">
        <v>8</v>
      </c>
      <c r="F27" s="20" t="s">
        <v>67</v>
      </c>
      <c r="G27" s="42" t="s">
        <v>87</v>
      </c>
      <c r="H27" s="42" t="s">
        <v>87</v>
      </c>
      <c r="I27" s="43">
        <v>2840.4576779519257</v>
      </c>
      <c r="J27" s="43">
        <v>0</v>
      </c>
    </row>
    <row r="28" spans="1:10" x14ac:dyDescent="0.3">
      <c r="B28" s="18"/>
      <c r="C28" s="18" t="s">
        <v>113</v>
      </c>
      <c r="D28" s="18" t="s">
        <v>103</v>
      </c>
      <c r="E28" s="19">
        <v>9</v>
      </c>
      <c r="F28" s="20" t="s">
        <v>66</v>
      </c>
      <c r="G28" s="42">
        <v>39.077397512398008</v>
      </c>
      <c r="H28" s="42">
        <v>10.214114202913729</v>
      </c>
      <c r="I28" s="43">
        <v>1910.7089270720182</v>
      </c>
      <c r="J28" s="43">
        <f>(H28/I28)*10000</f>
        <v>53.457196217562547</v>
      </c>
    </row>
    <row r="29" spans="1:10" x14ac:dyDescent="0.3">
      <c r="B29" s="18"/>
      <c r="C29" s="18" t="s">
        <v>113</v>
      </c>
      <c r="D29" s="18" t="s">
        <v>104</v>
      </c>
      <c r="E29" s="21">
        <v>10</v>
      </c>
      <c r="F29" s="20" t="s">
        <v>65</v>
      </c>
      <c r="G29" s="42" t="s">
        <v>87</v>
      </c>
      <c r="H29" s="42" t="s">
        <v>87</v>
      </c>
      <c r="I29" s="43">
        <v>2364.0016500404795</v>
      </c>
      <c r="J29" s="43">
        <v>0</v>
      </c>
    </row>
    <row r="30" spans="1:10" x14ac:dyDescent="0.3">
      <c r="B30" s="18"/>
      <c r="C30" s="18" t="s">
        <v>41</v>
      </c>
      <c r="D30" s="18" t="s">
        <v>100</v>
      </c>
      <c r="E30" s="19">
        <v>11</v>
      </c>
      <c r="F30" s="20" t="s">
        <v>64</v>
      </c>
      <c r="G30" s="42" t="s">
        <v>87</v>
      </c>
      <c r="H30" s="42" t="s">
        <v>87</v>
      </c>
      <c r="I30" s="43">
        <v>1986.1704837441969</v>
      </c>
      <c r="J30" s="43">
        <v>0</v>
      </c>
    </row>
    <row r="31" spans="1:10" x14ac:dyDescent="0.3">
      <c r="B31" s="18"/>
      <c r="C31" s="18" t="s">
        <v>41</v>
      </c>
      <c r="D31" s="18" t="s">
        <v>101</v>
      </c>
      <c r="E31" s="21">
        <v>12</v>
      </c>
      <c r="F31" s="20" t="s">
        <v>63</v>
      </c>
      <c r="G31" s="42" t="s">
        <v>87</v>
      </c>
      <c r="H31" s="42" t="s">
        <v>87</v>
      </c>
      <c r="I31" s="43">
        <v>5746.0302035006589</v>
      </c>
      <c r="J31" s="43">
        <v>0</v>
      </c>
    </row>
    <row r="32" spans="1:10" x14ac:dyDescent="0.3">
      <c r="B32" s="18"/>
      <c r="C32" s="18" t="s">
        <v>41</v>
      </c>
      <c r="D32" s="18" t="s">
        <v>102</v>
      </c>
      <c r="E32" s="19">
        <v>13</v>
      </c>
      <c r="F32" s="20" t="s">
        <v>62</v>
      </c>
      <c r="G32" s="42" t="s">
        <v>87</v>
      </c>
      <c r="H32" s="42" t="s">
        <v>87</v>
      </c>
      <c r="I32" s="43">
        <v>797.35788879842187</v>
      </c>
      <c r="J32" s="43">
        <v>0</v>
      </c>
    </row>
    <row r="33" spans="1:13" x14ac:dyDescent="0.3">
      <c r="B33" s="18"/>
      <c r="C33" s="18" t="s">
        <v>41</v>
      </c>
      <c r="D33" s="18" t="s">
        <v>103</v>
      </c>
      <c r="E33" s="19">
        <v>14</v>
      </c>
      <c r="F33" s="20" t="s">
        <v>61</v>
      </c>
      <c r="G33" s="42">
        <v>37.901581990164203</v>
      </c>
      <c r="H33" s="42">
        <v>20.874993965584846</v>
      </c>
      <c r="I33" s="43">
        <v>8339.3286456937403</v>
      </c>
      <c r="J33" s="43">
        <f>(H33/I33)*10000</f>
        <v>25.03198381126791</v>
      </c>
    </row>
    <row r="34" spans="1:13" x14ac:dyDescent="0.3">
      <c r="B34" s="18"/>
      <c r="C34" s="18" t="s">
        <v>41</v>
      </c>
      <c r="D34" s="18" t="s">
        <v>104</v>
      </c>
      <c r="E34" s="21">
        <v>15</v>
      </c>
      <c r="F34" s="20" t="s">
        <v>60</v>
      </c>
      <c r="G34" s="42" t="s">
        <v>87</v>
      </c>
      <c r="H34" s="42" t="s">
        <v>87</v>
      </c>
      <c r="I34" s="43">
        <v>2470.933333860552</v>
      </c>
      <c r="J34" s="43">
        <v>0</v>
      </c>
    </row>
    <row r="35" spans="1:13" x14ac:dyDescent="0.3">
      <c r="B35" s="18" t="s">
        <v>108</v>
      </c>
      <c r="C35" s="18" t="s">
        <v>113</v>
      </c>
      <c r="D35" s="18" t="s">
        <v>100</v>
      </c>
      <c r="E35" s="19">
        <v>16</v>
      </c>
      <c r="F35" s="20" t="s">
        <v>59</v>
      </c>
      <c r="G35" s="42">
        <v>37.206810822295971</v>
      </c>
      <c r="H35" s="42">
        <v>31.845792675755977</v>
      </c>
      <c r="I35" s="43">
        <v>30142.240095187775</v>
      </c>
      <c r="J35" s="43">
        <f>(H35/I35)*10000</f>
        <v>10.565171193377951</v>
      </c>
    </row>
    <row r="36" spans="1:13" x14ac:dyDescent="0.3">
      <c r="B36" s="18"/>
      <c r="C36" s="18" t="s">
        <v>113</v>
      </c>
      <c r="D36" s="18" t="s">
        <v>101</v>
      </c>
      <c r="E36" s="21">
        <v>17</v>
      </c>
      <c r="F36" s="20" t="s">
        <v>58</v>
      </c>
      <c r="G36" s="42" t="s">
        <v>87</v>
      </c>
      <c r="H36" s="42" t="s">
        <v>87</v>
      </c>
      <c r="I36" s="43">
        <v>2432.2339174993631</v>
      </c>
      <c r="J36" s="43">
        <v>0</v>
      </c>
    </row>
    <row r="37" spans="1:13" x14ac:dyDescent="0.3">
      <c r="B37" s="18"/>
      <c r="C37" s="18" t="s">
        <v>113</v>
      </c>
      <c r="D37" s="18" t="s">
        <v>102</v>
      </c>
      <c r="E37" s="19">
        <v>18</v>
      </c>
      <c r="F37" s="20" t="s">
        <v>57</v>
      </c>
      <c r="G37" s="42" t="s">
        <v>87</v>
      </c>
      <c r="H37" s="42" t="s">
        <v>87</v>
      </c>
      <c r="I37" s="43">
        <v>2634.2614919394628</v>
      </c>
      <c r="J37" s="43">
        <v>0</v>
      </c>
      <c r="M37" s="3" t="s">
        <v>56</v>
      </c>
    </row>
    <row r="38" spans="1:13" x14ac:dyDescent="0.3">
      <c r="B38" s="18"/>
      <c r="C38" s="18" t="s">
        <v>113</v>
      </c>
      <c r="D38" s="18" t="s">
        <v>103</v>
      </c>
      <c r="E38" s="19">
        <v>19</v>
      </c>
      <c r="F38" s="20" t="s">
        <v>55</v>
      </c>
      <c r="G38" s="42">
        <v>36.871317385630462</v>
      </c>
      <c r="H38" s="44">
        <v>39.050381786940576</v>
      </c>
      <c r="I38" s="43">
        <v>33299.120035402797</v>
      </c>
      <c r="J38" s="43">
        <f t="shared" ref="J38:J48" si="4">(H38/I38)*10000</f>
        <v>11.72715127169222</v>
      </c>
    </row>
    <row r="39" spans="1:13" x14ac:dyDescent="0.3">
      <c r="B39" s="18"/>
      <c r="C39" s="18" t="s">
        <v>113</v>
      </c>
      <c r="D39" s="18" t="s">
        <v>104</v>
      </c>
      <c r="E39" s="21">
        <v>20</v>
      </c>
      <c r="F39" s="20" t="s">
        <v>54</v>
      </c>
      <c r="G39" s="42">
        <v>38.537702185131316</v>
      </c>
      <c r="H39" s="42">
        <v>14.180287203099565</v>
      </c>
      <c r="I39" s="43">
        <v>4996.3704712639537</v>
      </c>
      <c r="J39" s="43">
        <f t="shared" si="4"/>
        <v>28.381176465307856</v>
      </c>
    </row>
    <row r="40" spans="1:13" x14ac:dyDescent="0.3">
      <c r="B40" s="18"/>
      <c r="C40" s="18" t="s">
        <v>41</v>
      </c>
      <c r="D40" s="18" t="s">
        <v>100</v>
      </c>
      <c r="E40" s="19">
        <v>21</v>
      </c>
      <c r="F40" s="20" t="s">
        <v>53</v>
      </c>
      <c r="G40" s="42">
        <v>36.133546601707579</v>
      </c>
      <c r="H40" s="44">
        <v>61.150958151181875</v>
      </c>
      <c r="I40" s="43">
        <v>59683.486719350571</v>
      </c>
      <c r="J40" s="43">
        <f t="shared" si="4"/>
        <v>10.245875620292058</v>
      </c>
    </row>
    <row r="41" spans="1:13" x14ac:dyDescent="0.3">
      <c r="B41" s="18"/>
      <c r="C41" s="18" t="s">
        <v>41</v>
      </c>
      <c r="D41" s="18" t="s">
        <v>101</v>
      </c>
      <c r="E41" s="19">
        <v>22</v>
      </c>
      <c r="F41" s="20" t="s">
        <v>52</v>
      </c>
      <c r="G41" s="42">
        <v>36.234228070778045</v>
      </c>
      <c r="H41" s="44">
        <v>57.520476094762493</v>
      </c>
      <c r="I41" s="43">
        <v>17614.724822636192</v>
      </c>
      <c r="J41" s="43">
        <f t="shared" si="4"/>
        <v>32.654768481449409</v>
      </c>
    </row>
    <row r="42" spans="1:13" x14ac:dyDescent="0.3">
      <c r="B42" s="18"/>
      <c r="C42" s="18" t="s">
        <v>41</v>
      </c>
      <c r="D42" s="18" t="s">
        <v>102</v>
      </c>
      <c r="E42" s="21">
        <v>23</v>
      </c>
      <c r="F42" s="20" t="s">
        <v>51</v>
      </c>
      <c r="G42" s="42">
        <v>36.206723358382746</v>
      </c>
      <c r="H42" s="44">
        <v>58.490314727319173</v>
      </c>
      <c r="I42" s="43">
        <v>39971.359535995703</v>
      </c>
      <c r="J42" s="43">
        <f t="shared" si="4"/>
        <v>14.633056119756562</v>
      </c>
    </row>
    <row r="43" spans="1:13" x14ac:dyDescent="0.3">
      <c r="B43" s="18"/>
      <c r="C43" s="18" t="s">
        <v>41</v>
      </c>
      <c r="D43" s="18" t="s">
        <v>103</v>
      </c>
      <c r="E43" s="19">
        <v>24</v>
      </c>
      <c r="F43" s="20" t="s">
        <v>50</v>
      </c>
      <c r="G43" s="42">
        <v>38.156322513109089</v>
      </c>
      <c r="H43" s="44">
        <v>17.880210111992493</v>
      </c>
      <c r="I43" s="43">
        <v>15280.312263888951</v>
      </c>
      <c r="J43" s="43">
        <f t="shared" si="4"/>
        <v>11.701469055869836</v>
      </c>
    </row>
    <row r="44" spans="1:13" x14ac:dyDescent="0.3">
      <c r="A44" s="34"/>
      <c r="B44" s="35"/>
      <c r="C44" s="35" t="s">
        <v>41</v>
      </c>
      <c r="D44" s="35" t="s">
        <v>104</v>
      </c>
      <c r="E44" s="36">
        <v>25</v>
      </c>
      <c r="F44" s="37" t="s">
        <v>49</v>
      </c>
      <c r="G44" s="45">
        <v>39.155879748849188</v>
      </c>
      <c r="H44" s="45">
        <v>9.7382452564521831</v>
      </c>
      <c r="I44" s="46">
        <v>4048.9459073810654</v>
      </c>
      <c r="J44" s="46">
        <f t="shared" si="4"/>
        <v>24.051309845112414</v>
      </c>
    </row>
    <row r="45" spans="1:13" x14ac:dyDescent="0.3">
      <c r="A45" s="3" t="s">
        <v>114</v>
      </c>
      <c r="B45" s="18" t="s">
        <v>22</v>
      </c>
      <c r="C45" s="18" t="s">
        <v>113</v>
      </c>
      <c r="D45" s="18" t="s">
        <v>100</v>
      </c>
      <c r="E45" s="19">
        <v>26</v>
      </c>
      <c r="F45" s="20" t="s">
        <v>48</v>
      </c>
      <c r="G45" s="42">
        <v>36.960841761095487</v>
      </c>
      <c r="H45" s="42">
        <v>36.98197161938392</v>
      </c>
      <c r="I45" s="43">
        <v>7612.3631923763396</v>
      </c>
      <c r="J45" s="43">
        <f t="shared" si="4"/>
        <v>48.581459771153291</v>
      </c>
    </row>
    <row r="46" spans="1:13" x14ac:dyDescent="0.3">
      <c r="A46" s="3" t="s">
        <v>112</v>
      </c>
      <c r="B46" s="18"/>
      <c r="C46" s="18" t="s">
        <v>113</v>
      </c>
      <c r="D46" s="18" t="s">
        <v>101</v>
      </c>
      <c r="E46" s="19">
        <v>27</v>
      </c>
      <c r="F46" s="20" t="s">
        <v>47</v>
      </c>
      <c r="G46" s="42">
        <v>38.249895799364985</v>
      </c>
      <c r="H46" s="42">
        <v>16.891508908457162</v>
      </c>
      <c r="I46" s="43">
        <v>2379.7087785743356</v>
      </c>
      <c r="J46" s="43">
        <f t="shared" si="4"/>
        <v>70.981411929642618</v>
      </c>
    </row>
    <row r="47" spans="1:13" x14ac:dyDescent="0.3">
      <c r="B47" s="18"/>
      <c r="C47" s="18" t="s">
        <v>113</v>
      </c>
      <c r="D47" s="18" t="s">
        <v>102</v>
      </c>
      <c r="E47" s="21">
        <v>28</v>
      </c>
      <c r="F47" s="20" t="s">
        <v>46</v>
      </c>
      <c r="G47" s="42">
        <v>37.406781600758826</v>
      </c>
      <c r="H47" s="42">
        <v>28.200578500616757</v>
      </c>
      <c r="I47" s="43">
        <v>1920.6120643283741</v>
      </c>
      <c r="J47" s="43">
        <f t="shared" si="4"/>
        <v>146.83120565775641</v>
      </c>
    </row>
    <row r="48" spans="1:13" x14ac:dyDescent="0.3">
      <c r="B48" s="18" t="s">
        <v>107</v>
      </c>
      <c r="C48" s="18" t="s">
        <v>113</v>
      </c>
      <c r="D48" s="18" t="s">
        <v>100</v>
      </c>
      <c r="E48" s="19">
        <v>29</v>
      </c>
      <c r="F48" s="20" t="s">
        <v>45</v>
      </c>
      <c r="G48" s="42">
        <v>37.036556179374003</v>
      </c>
      <c r="H48" s="42">
        <v>35.318381061503317</v>
      </c>
      <c r="I48" s="43">
        <v>4296.269919382954</v>
      </c>
      <c r="J48" s="43">
        <f t="shared" si="4"/>
        <v>82.207081315263054</v>
      </c>
    </row>
    <row r="49" spans="2:10" x14ac:dyDescent="0.3">
      <c r="B49" s="18"/>
      <c r="C49" s="18" t="s">
        <v>113</v>
      </c>
      <c r="D49" s="18" t="s">
        <v>101</v>
      </c>
      <c r="E49" s="21">
        <v>30</v>
      </c>
      <c r="F49" s="20" t="s">
        <v>44</v>
      </c>
      <c r="G49" s="42" t="s">
        <v>87</v>
      </c>
      <c r="H49" s="42" t="s">
        <v>87</v>
      </c>
      <c r="I49" s="43">
        <v>849.8008262853599</v>
      </c>
      <c r="J49" s="43">
        <v>0</v>
      </c>
    </row>
    <row r="50" spans="2:10" x14ac:dyDescent="0.3">
      <c r="B50" s="18"/>
      <c r="C50" s="18" t="s">
        <v>113</v>
      </c>
      <c r="D50" s="18" t="s">
        <v>102</v>
      </c>
      <c r="E50" s="19">
        <v>31</v>
      </c>
      <c r="F50" s="20" t="s">
        <v>43</v>
      </c>
      <c r="G50" s="42">
        <v>35.913376975867067</v>
      </c>
      <c r="H50" s="44">
        <v>69.908500319987866</v>
      </c>
      <c r="I50" s="43">
        <v>6165.6004429756485</v>
      </c>
      <c r="J50" s="43">
        <f t="shared" ref="J50:J65" si="5">(H50/I50)*10000</f>
        <v>113.38474000473595</v>
      </c>
    </row>
    <row r="51" spans="2:10" x14ac:dyDescent="0.3">
      <c r="B51" s="18"/>
      <c r="C51" s="18" t="s">
        <v>113</v>
      </c>
      <c r="D51" s="18" t="s">
        <v>103</v>
      </c>
      <c r="E51" s="19">
        <v>32</v>
      </c>
      <c r="F51" s="20" t="s">
        <v>42</v>
      </c>
      <c r="G51" s="42">
        <v>36.675999340271247</v>
      </c>
      <c r="H51" s="42">
        <v>43.973493291351247</v>
      </c>
      <c r="I51" s="43">
        <v>3556.2695780734193</v>
      </c>
      <c r="J51" s="43">
        <f t="shared" si="5"/>
        <v>123.65061850899824</v>
      </c>
    </row>
    <row r="52" spans="2:10" x14ac:dyDescent="0.3">
      <c r="B52" s="18"/>
      <c r="C52" s="18" t="s">
        <v>113</v>
      </c>
      <c r="D52" s="18" t="s">
        <v>104</v>
      </c>
      <c r="E52" s="21">
        <v>33</v>
      </c>
      <c r="F52" s="20" t="s">
        <v>40</v>
      </c>
      <c r="G52" s="42">
        <v>32.325694183700591</v>
      </c>
      <c r="H52" s="44">
        <v>619.02733546792365</v>
      </c>
      <c r="I52" s="43">
        <v>66593.531673932506</v>
      </c>
      <c r="J52" s="43">
        <f t="shared" si="5"/>
        <v>92.956075448726637</v>
      </c>
    </row>
    <row r="53" spans="2:10" x14ac:dyDescent="0.3">
      <c r="B53" s="18"/>
      <c r="C53" s="18" t="s">
        <v>41</v>
      </c>
      <c r="D53" s="18" t="s">
        <v>100</v>
      </c>
      <c r="E53" s="19">
        <v>34</v>
      </c>
      <c r="F53" s="20" t="s">
        <v>39</v>
      </c>
      <c r="G53" s="42">
        <v>33.118975096660598</v>
      </c>
      <c r="H53" s="44">
        <v>382.18767942240078</v>
      </c>
      <c r="I53" s="43">
        <v>49611.791247646637</v>
      </c>
      <c r="J53" s="43">
        <f t="shared" si="5"/>
        <v>77.035654188464733</v>
      </c>
    </row>
    <row r="54" spans="2:10" x14ac:dyDescent="0.3">
      <c r="B54" s="18"/>
      <c r="C54" s="18" t="s">
        <v>41</v>
      </c>
      <c r="D54" s="18" t="s">
        <v>101</v>
      </c>
      <c r="E54" s="21">
        <v>35</v>
      </c>
      <c r="F54" s="20" t="s">
        <v>38</v>
      </c>
      <c r="G54" s="42">
        <v>33.275411955689243</v>
      </c>
      <c r="H54" s="44">
        <v>347.51693610040144</v>
      </c>
      <c r="I54" s="43">
        <v>36111.828673268901</v>
      </c>
      <c r="J54" s="43">
        <f t="shared" si="5"/>
        <v>96.233546975604767</v>
      </c>
    </row>
    <row r="55" spans="2:10" x14ac:dyDescent="0.3">
      <c r="B55" s="18"/>
      <c r="C55" s="18" t="s">
        <v>41</v>
      </c>
      <c r="D55" s="18" t="s">
        <v>102</v>
      </c>
      <c r="E55" s="19">
        <v>36</v>
      </c>
      <c r="F55" s="20" t="s">
        <v>37</v>
      </c>
      <c r="G55" s="42">
        <v>34.416288646240126</v>
      </c>
      <c r="H55" s="44">
        <v>173.68986775348023</v>
      </c>
      <c r="I55" s="43">
        <v>14665.063768349197</v>
      </c>
      <c r="J55" s="43">
        <f t="shared" si="5"/>
        <v>118.43785372985937</v>
      </c>
    </row>
    <row r="56" spans="2:10" x14ac:dyDescent="0.3">
      <c r="B56" s="18"/>
      <c r="C56" s="18" t="s">
        <v>41</v>
      </c>
      <c r="D56" s="18" t="s">
        <v>103</v>
      </c>
      <c r="E56" s="19">
        <v>37</v>
      </c>
      <c r="F56" s="20" t="s">
        <v>36</v>
      </c>
      <c r="G56" s="42">
        <v>34.433914220195405</v>
      </c>
      <c r="H56" s="42">
        <v>171.8387788625387</v>
      </c>
      <c r="I56" s="43">
        <v>13158.699725961702</v>
      </c>
      <c r="J56" s="43">
        <f t="shared" si="5"/>
        <v>130.58948257897106</v>
      </c>
    </row>
    <row r="57" spans="2:10" x14ac:dyDescent="0.3">
      <c r="B57" s="18"/>
      <c r="C57" s="18" t="s">
        <v>41</v>
      </c>
      <c r="D57" s="18" t="s">
        <v>104</v>
      </c>
      <c r="E57" s="21">
        <v>38</v>
      </c>
      <c r="F57" s="20" t="s">
        <v>35</v>
      </c>
      <c r="G57" s="42">
        <v>39.063616708249086</v>
      </c>
      <c r="H57" s="42">
        <v>10.300041225681399</v>
      </c>
      <c r="I57" s="43">
        <v>3805.0269131942664</v>
      </c>
      <c r="J57" s="43">
        <f t="shared" si="5"/>
        <v>27.069562083687497</v>
      </c>
    </row>
    <row r="58" spans="2:10" x14ac:dyDescent="0.3">
      <c r="B58" s="18" t="s">
        <v>108</v>
      </c>
      <c r="C58" s="18" t="s">
        <v>113</v>
      </c>
      <c r="D58" s="18" t="s">
        <v>100</v>
      </c>
      <c r="E58" s="19">
        <v>39</v>
      </c>
      <c r="F58" s="20" t="s">
        <v>34</v>
      </c>
      <c r="G58" s="42">
        <v>39.158943000255697</v>
      </c>
      <c r="H58" s="42">
        <v>9.7201279701511272</v>
      </c>
      <c r="I58" s="43">
        <v>1002.144350306003</v>
      </c>
      <c r="J58" s="43">
        <f t="shared" si="5"/>
        <v>96.993292105903734</v>
      </c>
    </row>
    <row r="59" spans="2:10" x14ac:dyDescent="0.3">
      <c r="B59" s="18"/>
      <c r="C59" s="18" t="s">
        <v>113</v>
      </c>
      <c r="D59" s="18" t="s">
        <v>101</v>
      </c>
      <c r="E59" s="19">
        <v>40</v>
      </c>
      <c r="F59" s="20" t="s">
        <v>33</v>
      </c>
      <c r="G59" s="42">
        <v>34.603380580596337</v>
      </c>
      <c r="H59" s="42">
        <v>155.01744220993734</v>
      </c>
      <c r="I59" s="43">
        <v>21660.154551079413</v>
      </c>
      <c r="J59" s="43">
        <f t="shared" si="5"/>
        <v>71.568022215341117</v>
      </c>
    </row>
    <row r="60" spans="2:10" x14ac:dyDescent="0.3">
      <c r="B60" s="18"/>
      <c r="C60" s="18" t="s">
        <v>113</v>
      </c>
      <c r="D60" s="18" t="s">
        <v>102</v>
      </c>
      <c r="E60" s="21">
        <v>41</v>
      </c>
      <c r="F60" s="20" t="s">
        <v>32</v>
      </c>
      <c r="G60" s="42">
        <v>35.266324460720213</v>
      </c>
      <c r="H60" s="42">
        <v>103.59947297756203</v>
      </c>
      <c r="I60" s="43">
        <v>9289.53753207708</v>
      </c>
      <c r="J60" s="43">
        <f t="shared" si="5"/>
        <v>111.52274547557359</v>
      </c>
    </row>
    <row r="61" spans="2:10" x14ac:dyDescent="0.3">
      <c r="B61" s="18"/>
      <c r="C61" s="18" t="s">
        <v>113</v>
      </c>
      <c r="D61" s="18" t="s">
        <v>103</v>
      </c>
      <c r="E61" s="19">
        <v>42</v>
      </c>
      <c r="F61" s="20" t="s">
        <v>31</v>
      </c>
      <c r="G61" s="42">
        <v>36.834471448713373</v>
      </c>
      <c r="H61" s="42">
        <v>39.934930776295019</v>
      </c>
      <c r="I61" s="43">
        <v>7729.8512190153397</v>
      </c>
      <c r="J61" s="43">
        <f t="shared" si="5"/>
        <v>51.663259285063049</v>
      </c>
    </row>
    <row r="62" spans="2:10" x14ac:dyDescent="0.3">
      <c r="B62" s="18"/>
      <c r="C62" s="18" t="s">
        <v>113</v>
      </c>
      <c r="D62" s="18" t="s">
        <v>104</v>
      </c>
      <c r="E62" s="21">
        <v>43</v>
      </c>
      <c r="F62" s="20" t="s">
        <v>30</v>
      </c>
      <c r="G62" s="42">
        <v>37.069862070177933</v>
      </c>
      <c r="H62" s="42">
        <v>34.610489340307126</v>
      </c>
      <c r="I62" s="43">
        <v>14071.519747307151</v>
      </c>
      <c r="J62" s="43">
        <f t="shared" si="5"/>
        <v>24.596127470119562</v>
      </c>
    </row>
    <row r="63" spans="2:10" x14ac:dyDescent="0.3">
      <c r="B63" s="18"/>
      <c r="C63" s="18" t="s">
        <v>41</v>
      </c>
      <c r="D63" s="18" t="s">
        <v>100</v>
      </c>
      <c r="E63" s="19">
        <v>44</v>
      </c>
      <c r="F63" s="20" t="s">
        <v>29</v>
      </c>
      <c r="G63" s="42">
        <v>36.062249273838106</v>
      </c>
      <c r="H63" s="44">
        <v>63.859628606668771</v>
      </c>
      <c r="I63" s="43">
        <v>6037.0056257296419</v>
      </c>
      <c r="J63" s="43">
        <f t="shared" si="5"/>
        <v>105.78030329224779</v>
      </c>
    </row>
    <row r="64" spans="2:10" x14ac:dyDescent="0.3">
      <c r="B64" s="18"/>
      <c r="C64" s="18" t="s">
        <v>41</v>
      </c>
      <c r="D64" s="18" t="s">
        <v>101</v>
      </c>
      <c r="E64" s="19">
        <v>45</v>
      </c>
      <c r="F64" s="20" t="s">
        <v>28</v>
      </c>
      <c r="G64" s="42">
        <v>34.016672551272137</v>
      </c>
      <c r="H64" s="44">
        <v>221.45049308293844</v>
      </c>
      <c r="I64" s="43">
        <v>38197.716031934367</v>
      </c>
      <c r="J64" s="43">
        <f t="shared" si="5"/>
        <v>57.974799565973939</v>
      </c>
    </row>
    <row r="65" spans="1:10" x14ac:dyDescent="0.3">
      <c r="B65" s="18"/>
      <c r="C65" s="18" t="s">
        <v>41</v>
      </c>
      <c r="D65" s="18" t="s">
        <v>102</v>
      </c>
      <c r="E65" s="21">
        <v>46</v>
      </c>
      <c r="F65" s="20" t="s">
        <v>27</v>
      </c>
      <c r="G65" s="42">
        <v>33.198859154329142</v>
      </c>
      <c r="H65" s="44">
        <v>364.07142035571712</v>
      </c>
      <c r="I65" s="43">
        <v>79870.336559580639</v>
      </c>
      <c r="J65" s="43">
        <f t="shared" si="5"/>
        <v>45.582807840571931</v>
      </c>
    </row>
    <row r="66" spans="1:10" x14ac:dyDescent="0.3">
      <c r="B66" s="18"/>
      <c r="C66" s="18" t="s">
        <v>41</v>
      </c>
      <c r="D66" s="18" t="s">
        <v>103</v>
      </c>
      <c r="E66" s="19">
        <v>47</v>
      </c>
      <c r="F66" s="20" t="s">
        <v>26</v>
      </c>
      <c r="G66" s="42" t="s">
        <v>87</v>
      </c>
      <c r="H66" s="42" t="s">
        <v>87</v>
      </c>
      <c r="I66" s="43">
        <v>39488.456035758398</v>
      </c>
      <c r="J66" s="43">
        <v>0</v>
      </c>
    </row>
    <row r="67" spans="1:10" x14ac:dyDescent="0.3">
      <c r="A67" s="34"/>
      <c r="B67" s="35"/>
      <c r="C67" s="35" t="s">
        <v>41</v>
      </c>
      <c r="D67" s="35" t="s">
        <v>104</v>
      </c>
      <c r="E67" s="36">
        <v>48</v>
      </c>
      <c r="F67" s="37" t="s">
        <v>25</v>
      </c>
      <c r="G67" s="45">
        <v>33.932424253988344</v>
      </c>
      <c r="H67" s="47">
        <v>233.08747851224615</v>
      </c>
      <c r="I67" s="46">
        <v>53069.232841218785</v>
      </c>
      <c r="J67" s="46">
        <f>(H67/I67)*10000</f>
        <v>43.921395888581131</v>
      </c>
    </row>
    <row r="68" spans="1:10" x14ac:dyDescent="0.3">
      <c r="A68" s="3" t="s">
        <v>115</v>
      </c>
      <c r="B68" s="18" t="s">
        <v>22</v>
      </c>
      <c r="C68" s="18" t="s">
        <v>113</v>
      </c>
      <c r="D68" s="18" t="s">
        <v>100</v>
      </c>
      <c r="E68" s="19">
        <v>49</v>
      </c>
      <c r="F68" s="22" t="s">
        <v>24</v>
      </c>
      <c r="G68" s="42">
        <v>38.189017193598865</v>
      </c>
      <c r="H68" s="42">
        <v>17.52834588177307</v>
      </c>
      <c r="I68" s="43">
        <v>223.29945455628555</v>
      </c>
      <c r="J68" s="43">
        <f t="shared" ref="J68:J76" si="6">(H68/I68)*10000</f>
        <v>784.97038501967415</v>
      </c>
    </row>
    <row r="69" spans="1:10" x14ac:dyDescent="0.3">
      <c r="A69" s="3" t="s">
        <v>116</v>
      </c>
      <c r="B69" s="18"/>
      <c r="C69" s="18" t="s">
        <v>113</v>
      </c>
      <c r="D69" s="18" t="s">
        <v>101</v>
      </c>
      <c r="E69" s="19">
        <v>50</v>
      </c>
      <c r="F69" s="22" t="s">
        <v>23</v>
      </c>
      <c r="G69" s="42">
        <v>37.563485472344794</v>
      </c>
      <c r="H69" s="42">
        <v>25.638157772626776</v>
      </c>
      <c r="I69" s="43">
        <v>10946.827623601814</v>
      </c>
      <c r="J69" s="43">
        <f t="shared" si="6"/>
        <v>23.420628015873611</v>
      </c>
    </row>
    <row r="70" spans="1:10" x14ac:dyDescent="0.3">
      <c r="B70" s="18"/>
      <c r="C70" s="18" t="s">
        <v>113</v>
      </c>
      <c r="D70" s="18" t="s">
        <v>102</v>
      </c>
      <c r="E70" s="21">
        <v>51</v>
      </c>
      <c r="F70" s="22" t="s">
        <v>21</v>
      </c>
      <c r="G70" s="42">
        <v>39.521212520402052</v>
      </c>
      <c r="H70" s="42">
        <v>7.7988333479359104</v>
      </c>
      <c r="I70" s="43">
        <v>482.93994246780943</v>
      </c>
      <c r="J70" s="43">
        <f t="shared" si="6"/>
        <v>161.48660862640796</v>
      </c>
    </row>
    <row r="71" spans="1:10" x14ac:dyDescent="0.3">
      <c r="B71" s="18" t="s">
        <v>107</v>
      </c>
      <c r="C71" s="18" t="s">
        <v>113</v>
      </c>
      <c r="D71" s="18" t="s">
        <v>100</v>
      </c>
      <c r="E71" s="19">
        <v>52</v>
      </c>
      <c r="F71" s="5" t="s">
        <v>20</v>
      </c>
      <c r="G71" s="42">
        <v>37.939821094794979</v>
      </c>
      <c r="H71" s="44">
        <v>20.395337592725795</v>
      </c>
      <c r="I71" s="43">
        <v>9863.0956336256822</v>
      </c>
      <c r="J71" s="43">
        <f t="shared" si="6"/>
        <v>20.678434388482604</v>
      </c>
    </row>
    <row r="72" spans="1:10" x14ac:dyDescent="0.3">
      <c r="B72" s="18"/>
      <c r="C72" s="18" t="s">
        <v>113</v>
      </c>
      <c r="D72" s="18" t="s">
        <v>101</v>
      </c>
      <c r="E72" s="21">
        <v>53</v>
      </c>
      <c r="F72" s="5" t="s">
        <v>19</v>
      </c>
      <c r="G72" s="42">
        <v>36.629667696537773</v>
      </c>
      <c r="H72" s="44">
        <v>45.229619014373128</v>
      </c>
      <c r="I72" s="43">
        <v>33425.243959433174</v>
      </c>
      <c r="J72" s="43">
        <f t="shared" si="6"/>
        <v>13.531574838845286</v>
      </c>
    </row>
    <row r="73" spans="1:10" x14ac:dyDescent="0.3">
      <c r="B73" s="18"/>
      <c r="C73" s="18" t="s">
        <v>113</v>
      </c>
      <c r="D73" s="18" t="s">
        <v>102</v>
      </c>
      <c r="E73" s="19">
        <v>54</v>
      </c>
      <c r="F73" s="5" t="s">
        <v>18</v>
      </c>
      <c r="G73" s="42">
        <v>32.385454310692232</v>
      </c>
      <c r="H73" s="44">
        <v>596.94267542885211</v>
      </c>
      <c r="I73" s="43">
        <v>117701.15046329262</v>
      </c>
      <c r="J73" s="43">
        <f t="shared" si="6"/>
        <v>50.716808890922451</v>
      </c>
    </row>
    <row r="74" spans="1:10" x14ac:dyDescent="0.3">
      <c r="B74" s="18"/>
      <c r="C74" s="18" t="s">
        <v>113</v>
      </c>
      <c r="D74" s="18" t="s">
        <v>103</v>
      </c>
      <c r="E74" s="19">
        <v>55</v>
      </c>
      <c r="F74" s="5" t="s">
        <v>17</v>
      </c>
      <c r="G74" s="42">
        <v>38.318953437003373</v>
      </c>
      <c r="H74" s="44">
        <v>16.197076085257528</v>
      </c>
      <c r="I74" s="43">
        <v>25098.129548061661</v>
      </c>
      <c r="J74" s="43">
        <f t="shared" si="6"/>
        <v>6.4534992754105192</v>
      </c>
    </row>
    <row r="75" spans="1:10" x14ac:dyDescent="0.3">
      <c r="B75" s="18"/>
      <c r="C75" s="18" t="s">
        <v>113</v>
      </c>
      <c r="D75" s="18" t="s">
        <v>104</v>
      </c>
      <c r="E75" s="21">
        <v>56</v>
      </c>
      <c r="F75" s="5" t="s">
        <v>16</v>
      </c>
      <c r="G75" s="42">
        <v>39.323556091733067</v>
      </c>
      <c r="H75" s="42">
        <v>8.7945308628602188</v>
      </c>
      <c r="I75" s="43">
        <v>6606.3813411145693</v>
      </c>
      <c r="J75" s="43">
        <f t="shared" si="6"/>
        <v>13.312175620453186</v>
      </c>
    </row>
    <row r="76" spans="1:10" x14ac:dyDescent="0.3">
      <c r="B76" s="18"/>
      <c r="C76" s="18" t="s">
        <v>41</v>
      </c>
      <c r="D76" s="18" t="s">
        <v>100</v>
      </c>
      <c r="E76" s="19">
        <v>57</v>
      </c>
      <c r="F76" s="5" t="s">
        <v>15</v>
      </c>
      <c r="G76" s="42">
        <v>39.124504580993488</v>
      </c>
      <c r="H76" s="42">
        <v>9.9257659094829425</v>
      </c>
      <c r="I76" s="43">
        <v>1089.7541189904339</v>
      </c>
      <c r="J76" s="43">
        <f t="shared" si="6"/>
        <v>91.082618881755963</v>
      </c>
    </row>
    <row r="77" spans="1:10" x14ac:dyDescent="0.3">
      <c r="B77" s="18"/>
      <c r="C77" s="18" t="s">
        <v>41</v>
      </c>
      <c r="D77" s="18" t="s">
        <v>101</v>
      </c>
      <c r="E77" s="19">
        <v>58</v>
      </c>
      <c r="F77" s="5" t="s">
        <v>14</v>
      </c>
      <c r="G77" s="42" t="s">
        <v>87</v>
      </c>
      <c r="H77" s="42" t="s">
        <v>87</v>
      </c>
      <c r="I77" s="43">
        <v>551.22171634369101</v>
      </c>
      <c r="J77" s="43">
        <v>0</v>
      </c>
    </row>
    <row r="78" spans="1:10" x14ac:dyDescent="0.3">
      <c r="B78" s="18"/>
      <c r="C78" s="18" t="s">
        <v>41</v>
      </c>
      <c r="D78" s="18" t="s">
        <v>102</v>
      </c>
      <c r="E78" s="21">
        <v>59</v>
      </c>
      <c r="F78" s="5" t="s">
        <v>13</v>
      </c>
      <c r="G78" s="42" t="s">
        <v>87</v>
      </c>
      <c r="H78" s="42" t="s">
        <v>87</v>
      </c>
      <c r="I78" s="43">
        <v>42.111137571594938</v>
      </c>
      <c r="J78" s="43">
        <v>0</v>
      </c>
    </row>
    <row r="79" spans="1:10" x14ac:dyDescent="0.3">
      <c r="B79" s="18"/>
      <c r="C79" s="18" t="s">
        <v>41</v>
      </c>
      <c r="D79" s="18" t="s">
        <v>103</v>
      </c>
      <c r="E79" s="19">
        <v>60</v>
      </c>
      <c r="F79" s="5" t="s">
        <v>11</v>
      </c>
      <c r="G79" s="42">
        <v>38.638469907121149</v>
      </c>
      <c r="H79" s="44">
        <v>13.337715862706103</v>
      </c>
      <c r="I79" s="43">
        <v>51568.841215417815</v>
      </c>
      <c r="J79" s="43">
        <f t="shared" ref="J79:J90" si="7">(H79/I79)*10000</f>
        <v>2.586390453683193</v>
      </c>
    </row>
    <row r="80" spans="1:10" x14ac:dyDescent="0.3">
      <c r="B80" s="18"/>
      <c r="C80" s="18" t="s">
        <v>41</v>
      </c>
      <c r="D80" s="18" t="s">
        <v>104</v>
      </c>
      <c r="E80" s="21">
        <v>61</v>
      </c>
      <c r="F80" s="5" t="s">
        <v>10</v>
      </c>
      <c r="G80" s="42">
        <v>39.185992902254078</v>
      </c>
      <c r="H80" s="42">
        <v>9.5615999764911699</v>
      </c>
      <c r="I80" s="43">
        <v>466.04414828881028</v>
      </c>
      <c r="J80" s="43">
        <f>(H80/I80)*10000</f>
        <v>205.16511175172596</v>
      </c>
    </row>
    <row r="81" spans="1:10" x14ac:dyDescent="0.3">
      <c r="B81" s="18" t="s">
        <v>108</v>
      </c>
      <c r="C81" s="18" t="s">
        <v>113</v>
      </c>
      <c r="D81" s="18" t="s">
        <v>100</v>
      </c>
      <c r="E81" s="19">
        <v>62</v>
      </c>
      <c r="F81" s="5" t="s">
        <v>9</v>
      </c>
      <c r="G81" s="42">
        <v>38.626023297711491</v>
      </c>
      <c r="H81" s="42">
        <v>13.43901614677787</v>
      </c>
      <c r="I81" s="43">
        <v>4957.6111261201704</v>
      </c>
      <c r="J81" s="43">
        <f t="shared" si="7"/>
        <v>27.10784651093692</v>
      </c>
    </row>
    <row r="82" spans="1:10" x14ac:dyDescent="0.3">
      <c r="B82" s="18"/>
      <c r="C82" s="18" t="s">
        <v>113</v>
      </c>
      <c r="D82" s="18" t="s">
        <v>101</v>
      </c>
      <c r="E82" s="19">
        <v>63</v>
      </c>
      <c r="F82" s="5" t="s">
        <v>8</v>
      </c>
      <c r="G82" s="42">
        <v>37.29574187742196</v>
      </c>
      <c r="H82" s="42">
        <v>30.16987299487084</v>
      </c>
      <c r="I82" s="43">
        <v>1689.1007765794629</v>
      </c>
      <c r="J82" s="43">
        <f t="shared" si="7"/>
        <v>178.61499688589785</v>
      </c>
    </row>
    <row r="83" spans="1:10" x14ac:dyDescent="0.3">
      <c r="B83" s="18"/>
      <c r="C83" s="18" t="s">
        <v>113</v>
      </c>
      <c r="D83" s="18" t="s">
        <v>102</v>
      </c>
      <c r="E83" s="21">
        <v>64</v>
      </c>
      <c r="F83" s="5" t="s">
        <v>7</v>
      </c>
      <c r="G83" s="42">
        <v>39.606450233152138</v>
      </c>
      <c r="H83" s="42">
        <v>7.4050182552554773</v>
      </c>
      <c r="I83" s="43">
        <v>3574.5656578536036</v>
      </c>
      <c r="J83" s="43">
        <f t="shared" si="7"/>
        <v>20.71585463533469</v>
      </c>
    </row>
    <row r="84" spans="1:10" x14ac:dyDescent="0.3">
      <c r="B84" s="18"/>
      <c r="C84" s="18" t="s">
        <v>113</v>
      </c>
      <c r="D84" s="18" t="s">
        <v>103</v>
      </c>
      <c r="E84" s="19">
        <v>65</v>
      </c>
      <c r="F84" s="5" t="s">
        <v>6</v>
      </c>
      <c r="G84" s="42">
        <v>39.355353260867339</v>
      </c>
      <c r="H84" s="42">
        <v>8.6261686493950869</v>
      </c>
      <c r="I84" s="43">
        <v>1497.0848510607902</v>
      </c>
      <c r="J84" s="43">
        <f t="shared" si="7"/>
        <v>57.619771139109709</v>
      </c>
    </row>
    <row r="85" spans="1:10" x14ac:dyDescent="0.3">
      <c r="B85" s="18"/>
      <c r="C85" s="18" t="s">
        <v>113</v>
      </c>
      <c r="D85" s="18" t="s">
        <v>104</v>
      </c>
      <c r="E85" s="21">
        <v>66</v>
      </c>
      <c r="F85" s="5" t="s">
        <v>5</v>
      </c>
      <c r="G85" s="42">
        <v>36.856006198799541</v>
      </c>
      <c r="H85" s="44">
        <v>39.415548304283625</v>
      </c>
      <c r="I85" s="43">
        <v>15381.950814922886</v>
      </c>
      <c r="J85" s="43">
        <f t="shared" si="7"/>
        <v>25.624544492785926</v>
      </c>
    </row>
    <row r="86" spans="1:10" x14ac:dyDescent="0.3">
      <c r="B86" s="18"/>
      <c r="C86" s="18" t="s">
        <v>41</v>
      </c>
      <c r="D86" s="18" t="s">
        <v>100</v>
      </c>
      <c r="E86" s="19">
        <v>67</v>
      </c>
      <c r="F86" s="5" t="s">
        <v>4</v>
      </c>
      <c r="G86" s="42">
        <v>35.691165876497507</v>
      </c>
      <c r="H86" s="44">
        <v>80.019470306402681</v>
      </c>
      <c r="I86" s="43">
        <v>41030.407271545278</v>
      </c>
      <c r="J86" s="43">
        <f t="shared" si="7"/>
        <v>19.502480142793132</v>
      </c>
    </row>
    <row r="87" spans="1:10" x14ac:dyDescent="0.3">
      <c r="B87" s="18"/>
      <c r="C87" s="18" t="s">
        <v>41</v>
      </c>
      <c r="D87" s="18" t="s">
        <v>101</v>
      </c>
      <c r="E87" s="19">
        <v>68</v>
      </c>
      <c r="F87" s="5" t="s">
        <v>3</v>
      </c>
      <c r="G87" s="42">
        <v>35.676283457845578</v>
      </c>
      <c r="H87" s="44">
        <v>80.746696165158085</v>
      </c>
      <c r="I87" s="43">
        <v>10514.629790760662</v>
      </c>
      <c r="J87" s="43">
        <f t="shared" si="7"/>
        <v>76.79461642682962</v>
      </c>
    </row>
    <row r="88" spans="1:10" x14ac:dyDescent="0.3">
      <c r="B88" s="18"/>
      <c r="C88" s="18" t="s">
        <v>41</v>
      </c>
      <c r="D88" s="18" t="s">
        <v>102</v>
      </c>
      <c r="E88" s="21">
        <v>69</v>
      </c>
      <c r="F88" s="5" t="s">
        <v>2</v>
      </c>
      <c r="G88" s="42">
        <v>37.248257020311542</v>
      </c>
      <c r="H88" s="44">
        <v>31.053453252211771</v>
      </c>
      <c r="I88" s="43">
        <v>8678.1603446583395</v>
      </c>
      <c r="J88" s="43">
        <f t="shared" si="7"/>
        <v>35.783451813408902</v>
      </c>
    </row>
    <row r="89" spans="1:10" x14ac:dyDescent="0.3">
      <c r="B89" s="18"/>
      <c r="C89" s="18" t="s">
        <v>41</v>
      </c>
      <c r="D89" s="18" t="s">
        <v>103</v>
      </c>
      <c r="E89" s="19">
        <v>70</v>
      </c>
      <c r="F89" s="5" t="s">
        <v>1</v>
      </c>
      <c r="G89" s="42">
        <v>39.443236663903598</v>
      </c>
      <c r="H89" s="42">
        <v>8.1774133825314141</v>
      </c>
      <c r="I89" s="43">
        <v>6146.2264735965446</v>
      </c>
      <c r="J89" s="43">
        <f t="shared" si="7"/>
        <v>13.304770687609064</v>
      </c>
    </row>
    <row r="90" spans="1:10" x14ac:dyDescent="0.3">
      <c r="A90" s="34"/>
      <c r="B90" s="35"/>
      <c r="C90" s="35" t="s">
        <v>41</v>
      </c>
      <c r="D90" s="35" t="s">
        <v>104</v>
      </c>
      <c r="E90" s="36">
        <v>71</v>
      </c>
      <c r="F90" s="38" t="s">
        <v>0</v>
      </c>
      <c r="G90" s="45">
        <v>37.446787444643888</v>
      </c>
      <c r="H90" s="45">
        <v>27.523022328097863</v>
      </c>
      <c r="I90" s="46">
        <v>7616.7626722066398</v>
      </c>
      <c r="J90" s="46">
        <f t="shared" si="7"/>
        <v>36.134803606955778</v>
      </c>
    </row>
    <row r="91" spans="1:10" x14ac:dyDescent="0.3">
      <c r="D91" s="15"/>
      <c r="E91" s="3"/>
      <c r="F91" s="16"/>
      <c r="G91" s="3"/>
      <c r="H91" s="5"/>
    </row>
    <row r="92" spans="1:10" x14ac:dyDescent="0.3">
      <c r="C92" s="15"/>
    </row>
    <row r="93" spans="1:10" x14ac:dyDescent="0.3">
      <c r="D93" s="5"/>
      <c r="E93" s="3"/>
      <c r="F93" s="5"/>
      <c r="G93" s="3"/>
    </row>
    <row r="94" spans="1:10" x14ac:dyDescent="0.3">
      <c r="D94" s="5"/>
      <c r="E94" s="3"/>
      <c r="F94" s="5"/>
      <c r="G94" s="3"/>
    </row>
    <row r="95" spans="1:10" x14ac:dyDescent="0.3">
      <c r="D95" s="5"/>
      <c r="E95" s="3"/>
      <c r="F95" s="5"/>
      <c r="G95" s="3"/>
    </row>
    <row r="96" spans="1:10" x14ac:dyDescent="0.3">
      <c r="D96" s="5"/>
      <c r="E96" s="3"/>
      <c r="F96" s="5"/>
      <c r="G96" s="3"/>
    </row>
  </sheetData>
  <pageMargins left="0.11811023622047245" right="0.11811023622047245" top="0.15748031496062992" bottom="0.15748031496062992" header="0.31496062992125984" footer="0.31496062992125984"/>
  <pageSetup scale="91" orientation="portrait" r:id="rId1"/>
  <colBreaks count="1" manualBreakCount="1">
    <brk id="9" max="1048575" man="1"/>
  </colBreaks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576FF-568C-4348-8C12-17B5E2DA2FEA}">
  <dimension ref="A1:U46"/>
  <sheetViews>
    <sheetView topLeftCell="D1" workbookViewId="0">
      <selection activeCell="E1" sqref="E1"/>
    </sheetView>
  </sheetViews>
  <sheetFormatPr defaultRowHeight="14" x14ac:dyDescent="0.3"/>
  <cols>
    <col min="1" max="1" width="11.58203125" customWidth="1"/>
    <col min="2" max="2" width="16.75" customWidth="1"/>
    <col min="3" max="3" width="10.58203125" customWidth="1"/>
    <col min="10" max="10" width="4.08203125" customWidth="1"/>
    <col min="11" max="11" width="4.58203125" customWidth="1"/>
    <col min="12" max="12" width="4.33203125" customWidth="1"/>
    <col min="14" max="14" width="18.33203125" customWidth="1"/>
  </cols>
  <sheetData>
    <row r="1" spans="1:21" ht="17.5" x14ac:dyDescent="0.35">
      <c r="A1" s="264" t="s">
        <v>132</v>
      </c>
      <c r="B1" s="265"/>
      <c r="C1" s="265"/>
      <c r="D1" s="265"/>
      <c r="E1" s="266" t="s">
        <v>216</v>
      </c>
      <c r="F1" s="266"/>
      <c r="G1" s="266"/>
      <c r="H1" s="266"/>
      <c r="I1" s="267"/>
      <c r="M1" s="264" t="s">
        <v>132</v>
      </c>
      <c r="N1" s="265"/>
      <c r="O1" s="265"/>
      <c r="P1" s="265"/>
      <c r="Q1" s="266" t="s">
        <v>217</v>
      </c>
      <c r="R1" s="266"/>
      <c r="S1" s="266"/>
      <c r="T1" s="266"/>
      <c r="U1" s="266"/>
    </row>
    <row r="2" spans="1:21" x14ac:dyDescent="0.3">
      <c r="E2" s="266"/>
      <c r="F2" s="266"/>
      <c r="G2" s="266" t="s">
        <v>200</v>
      </c>
      <c r="H2" s="266" t="s">
        <v>201</v>
      </c>
      <c r="I2" s="266"/>
      <c r="Q2" s="266"/>
      <c r="R2" s="266"/>
      <c r="S2" s="266" t="s">
        <v>200</v>
      </c>
      <c r="T2" s="266" t="s">
        <v>202</v>
      </c>
      <c r="U2" s="266"/>
    </row>
    <row r="3" spans="1:21" ht="14.5" thickBot="1" x14ac:dyDescent="0.35">
      <c r="A3" s="650" t="s">
        <v>133</v>
      </c>
      <c r="B3" s="651"/>
      <c r="C3" s="651"/>
      <c r="D3" s="265"/>
      <c r="E3" s="266"/>
      <c r="F3" s="266" t="s">
        <v>203</v>
      </c>
      <c r="G3" s="266" t="s">
        <v>204</v>
      </c>
      <c r="H3" s="266" t="s">
        <v>205</v>
      </c>
      <c r="I3" s="266"/>
      <c r="M3" s="268" t="s">
        <v>133</v>
      </c>
      <c r="N3" s="269"/>
      <c r="O3" s="269"/>
      <c r="P3" s="265"/>
      <c r="Q3" s="266"/>
      <c r="R3" s="266" t="s">
        <v>203</v>
      </c>
      <c r="S3" s="266" t="s">
        <v>206</v>
      </c>
      <c r="T3" s="266" t="s">
        <v>207</v>
      </c>
      <c r="U3" s="266"/>
    </row>
    <row r="4" spans="1:21" ht="17.25" customHeight="1" x14ac:dyDescent="0.3">
      <c r="A4" s="652" t="s">
        <v>134</v>
      </c>
      <c r="B4" s="653"/>
      <c r="C4" s="272">
        <v>45860.41192668982</v>
      </c>
      <c r="D4" s="265"/>
      <c r="E4" s="266">
        <v>1</v>
      </c>
      <c r="F4" s="266">
        <v>784.97038501967415</v>
      </c>
      <c r="G4" s="266">
        <v>20.678434388482604</v>
      </c>
      <c r="H4" s="266">
        <v>27.10784651093692</v>
      </c>
      <c r="I4" s="267"/>
      <c r="M4" s="270" t="s">
        <v>134</v>
      </c>
      <c r="N4" s="271"/>
      <c r="O4" s="272">
        <v>45860.415219745366</v>
      </c>
      <c r="P4" s="265"/>
      <c r="Q4" s="266">
        <v>1</v>
      </c>
      <c r="R4" s="266">
        <v>784.97038501967415</v>
      </c>
      <c r="S4" s="266">
        <v>91.082618881755963</v>
      </c>
      <c r="T4" s="266">
        <v>19.502480142793132</v>
      </c>
      <c r="U4" s="266"/>
    </row>
    <row r="5" spans="1:21" x14ac:dyDescent="0.3">
      <c r="A5" s="654" t="s">
        <v>135</v>
      </c>
      <c r="B5" s="655"/>
      <c r="C5" s="275" t="s">
        <v>56</v>
      </c>
      <c r="D5" s="265"/>
      <c r="E5" s="266">
        <v>2</v>
      </c>
      <c r="F5" s="266">
        <v>23.420628015873611</v>
      </c>
      <c r="G5" s="266">
        <v>13.531574838845286</v>
      </c>
      <c r="H5" s="266">
        <v>178.61499688589785</v>
      </c>
      <c r="I5" s="266"/>
      <c r="M5" s="273" t="s">
        <v>135</v>
      </c>
      <c r="N5" s="274"/>
      <c r="O5" s="275" t="s">
        <v>56</v>
      </c>
      <c r="P5" s="265"/>
      <c r="Q5" s="266">
        <v>2</v>
      </c>
      <c r="R5" s="266">
        <v>23.420628015873611</v>
      </c>
      <c r="S5" s="266">
        <v>0</v>
      </c>
      <c r="T5" s="266">
        <v>76.79461642682962</v>
      </c>
      <c r="U5" s="266"/>
    </row>
    <row r="6" spans="1:21" ht="20.25" customHeight="1" x14ac:dyDescent="0.3">
      <c r="A6" s="654" t="s">
        <v>136</v>
      </c>
      <c r="B6" s="276" t="s">
        <v>137</v>
      </c>
      <c r="C6" s="275" t="s">
        <v>208</v>
      </c>
      <c r="D6" s="265"/>
      <c r="E6" s="266">
        <v>3</v>
      </c>
      <c r="F6" s="266">
        <v>161.48660862640796</v>
      </c>
      <c r="G6" s="266">
        <v>50.716808890922501</v>
      </c>
      <c r="H6" s="266">
        <v>20.71585463533469</v>
      </c>
      <c r="I6" s="266"/>
      <c r="M6" s="273" t="s">
        <v>136</v>
      </c>
      <c r="N6" s="276" t="s">
        <v>137</v>
      </c>
      <c r="O6" s="275" t="s">
        <v>208</v>
      </c>
      <c r="P6" s="265"/>
      <c r="Q6" s="266">
        <v>3</v>
      </c>
      <c r="R6" s="266">
        <v>161.48660862640796</v>
      </c>
      <c r="S6" s="266">
        <v>0</v>
      </c>
      <c r="T6" s="266">
        <v>35.783451813408902</v>
      </c>
      <c r="U6" s="266"/>
    </row>
    <row r="7" spans="1:21" x14ac:dyDescent="0.3">
      <c r="A7" s="656"/>
      <c r="B7" s="276" t="s">
        <v>139</v>
      </c>
      <c r="C7" s="275" t="s">
        <v>140</v>
      </c>
      <c r="D7" s="265"/>
      <c r="E7" s="266">
        <v>4</v>
      </c>
      <c r="F7" s="266"/>
      <c r="G7" s="266">
        <v>6.4534992754105192</v>
      </c>
      <c r="H7" s="266">
        <v>57.619771139109709</v>
      </c>
      <c r="I7" s="266"/>
      <c r="M7" s="277"/>
      <c r="N7" s="276" t="s">
        <v>139</v>
      </c>
      <c r="O7" s="275" t="s">
        <v>140</v>
      </c>
      <c r="P7" s="265"/>
      <c r="Q7" s="266">
        <v>4</v>
      </c>
      <c r="R7" s="266"/>
      <c r="S7" s="266"/>
      <c r="T7" s="266">
        <v>13.304770687609064</v>
      </c>
      <c r="U7" s="266"/>
    </row>
    <row r="8" spans="1:21" x14ac:dyDescent="0.3">
      <c r="A8" s="656"/>
      <c r="B8" s="276" t="s">
        <v>141</v>
      </c>
      <c r="C8" s="275" t="s">
        <v>140</v>
      </c>
      <c r="D8" s="265"/>
      <c r="E8" s="266">
        <v>5</v>
      </c>
      <c r="F8" s="266"/>
      <c r="G8" s="266">
        <v>13.312175620453186</v>
      </c>
      <c r="H8" s="266">
        <v>25.624544492785926</v>
      </c>
      <c r="I8" s="266"/>
      <c r="M8" s="277"/>
      <c r="N8" s="276" t="s">
        <v>141</v>
      </c>
      <c r="O8" s="275" t="s">
        <v>140</v>
      </c>
      <c r="P8" s="265"/>
      <c r="Q8" s="266">
        <v>5</v>
      </c>
      <c r="R8" s="266"/>
      <c r="S8" s="266"/>
      <c r="T8" s="266">
        <v>36.134803606955778</v>
      </c>
      <c r="U8" s="266"/>
    </row>
    <row r="9" spans="1:21" x14ac:dyDescent="0.3">
      <c r="A9" s="656"/>
      <c r="B9" s="276" t="s">
        <v>142</v>
      </c>
      <c r="C9" s="275" t="s">
        <v>140</v>
      </c>
      <c r="D9" s="265"/>
      <c r="G9" s="278" t="s">
        <v>209</v>
      </c>
      <c r="H9" s="278" t="s">
        <v>209</v>
      </c>
      <c r="M9" s="277"/>
      <c r="N9" s="276" t="s">
        <v>142</v>
      </c>
      <c r="O9" s="275" t="s">
        <v>140</v>
      </c>
      <c r="P9" s="265"/>
      <c r="S9" s="278" t="s">
        <v>209</v>
      </c>
      <c r="T9" s="278" t="s">
        <v>209</v>
      </c>
    </row>
    <row r="10" spans="1:21" ht="16.5" customHeight="1" x14ac:dyDescent="0.3">
      <c r="A10" s="656"/>
      <c r="B10" s="276" t="s">
        <v>143</v>
      </c>
      <c r="C10" s="275">
        <v>27</v>
      </c>
      <c r="D10" s="265"/>
      <c r="M10" s="277"/>
      <c r="N10" s="276" t="s">
        <v>143</v>
      </c>
      <c r="O10" s="275">
        <v>27</v>
      </c>
      <c r="P10" s="265"/>
    </row>
    <row r="11" spans="1:21" ht="22.5" customHeight="1" x14ac:dyDescent="0.3">
      <c r="A11" s="654" t="s">
        <v>144</v>
      </c>
      <c r="B11" s="276" t="s">
        <v>145</v>
      </c>
      <c r="C11" s="275" t="s">
        <v>146</v>
      </c>
      <c r="D11" s="265"/>
      <c r="E11" s="265"/>
      <c r="F11" s="265"/>
      <c r="G11" s="265"/>
      <c r="H11" s="265"/>
      <c r="I11" s="265"/>
      <c r="M11" s="273" t="s">
        <v>144</v>
      </c>
      <c r="N11" s="276" t="s">
        <v>145</v>
      </c>
      <c r="O11" s="275" t="s">
        <v>146</v>
      </c>
      <c r="P11" s="265"/>
    </row>
    <row r="12" spans="1:21" ht="26.25" customHeight="1" x14ac:dyDescent="0.3">
      <c r="A12" s="656"/>
      <c r="B12" s="276" t="s">
        <v>147</v>
      </c>
      <c r="C12" s="275" t="s">
        <v>148</v>
      </c>
      <c r="D12" s="265"/>
      <c r="E12" s="265"/>
      <c r="F12" s="265"/>
      <c r="G12" s="265"/>
      <c r="H12" s="265"/>
      <c r="I12" s="265"/>
      <c r="M12" s="277"/>
      <c r="N12" s="276" t="s">
        <v>147</v>
      </c>
      <c r="O12" s="275" t="s">
        <v>148</v>
      </c>
      <c r="P12" s="265"/>
    </row>
    <row r="13" spans="1:21" ht="27" customHeight="1" x14ac:dyDescent="0.3">
      <c r="A13" s="654" t="s">
        <v>149</v>
      </c>
      <c r="B13" s="655"/>
      <c r="C13" s="275" t="s">
        <v>210</v>
      </c>
      <c r="D13" s="265"/>
      <c r="E13" s="265"/>
      <c r="F13" s="265"/>
      <c r="G13" s="265"/>
      <c r="H13" s="265"/>
      <c r="I13" s="265"/>
      <c r="M13" s="273" t="s">
        <v>149</v>
      </c>
      <c r="N13" s="274"/>
      <c r="O13" s="275" t="s">
        <v>211</v>
      </c>
      <c r="P13" s="265"/>
    </row>
    <row r="14" spans="1:21" ht="14.5" thickBot="1" x14ac:dyDescent="0.35">
      <c r="A14" s="279" t="s">
        <v>151</v>
      </c>
      <c r="B14" s="280" t="s">
        <v>152</v>
      </c>
      <c r="C14" s="281">
        <v>1.8055555555555555E-6</v>
      </c>
      <c r="D14" s="265"/>
      <c r="E14" s="265"/>
      <c r="F14" s="265"/>
      <c r="G14" s="265"/>
      <c r="H14" s="265"/>
      <c r="I14" s="265"/>
      <c r="M14" s="279" t="s">
        <v>151</v>
      </c>
      <c r="N14" s="280" t="s">
        <v>152</v>
      </c>
      <c r="O14" s="281">
        <v>2.6967592592592593E-6</v>
      </c>
      <c r="P14" s="265"/>
    </row>
    <row r="16" spans="1:21" x14ac:dyDescent="0.3">
      <c r="A16" s="644" t="s">
        <v>153</v>
      </c>
      <c r="B16" s="645"/>
      <c r="C16" s="645"/>
      <c r="D16" s="645"/>
      <c r="E16" s="645"/>
      <c r="F16" s="645"/>
      <c r="G16" s="645"/>
      <c r="H16" s="645"/>
      <c r="I16" s="645"/>
      <c r="M16" s="644" t="s">
        <v>153</v>
      </c>
      <c r="N16" s="645"/>
      <c r="O16" s="645"/>
      <c r="P16" s="645"/>
      <c r="Q16" s="645"/>
      <c r="R16" s="645"/>
      <c r="S16" s="645"/>
      <c r="T16" s="645"/>
      <c r="U16" s="645"/>
    </row>
    <row r="17" spans="1:21" ht="14.5" thickBot="1" x14ac:dyDescent="0.35">
      <c r="A17" s="646" t="s">
        <v>212</v>
      </c>
      <c r="B17" s="647"/>
      <c r="C17" s="647"/>
      <c r="D17" s="647"/>
      <c r="E17" s="647"/>
      <c r="F17" s="647"/>
      <c r="G17" s="647"/>
      <c r="H17" s="647"/>
      <c r="I17" s="647"/>
      <c r="M17" s="284" t="s">
        <v>213</v>
      </c>
      <c r="N17" s="285"/>
      <c r="O17" s="285"/>
      <c r="P17" s="285"/>
      <c r="Q17" s="285"/>
      <c r="R17" s="285"/>
      <c r="S17" s="285"/>
      <c r="T17" s="285"/>
      <c r="U17" s="285"/>
    </row>
    <row r="18" spans="1:21" ht="46.5" x14ac:dyDescent="0.3">
      <c r="A18" s="648" t="s">
        <v>56</v>
      </c>
      <c r="B18" s="287" t="s">
        <v>154</v>
      </c>
      <c r="C18" s="288" t="s">
        <v>155</v>
      </c>
      <c r="D18" s="288" t="s">
        <v>156</v>
      </c>
      <c r="E18" s="288" t="s">
        <v>157</v>
      </c>
      <c r="F18" s="288" t="s">
        <v>158</v>
      </c>
      <c r="G18" s="289"/>
      <c r="H18" s="288" t="s">
        <v>159</v>
      </c>
      <c r="I18" s="290" t="s">
        <v>160</v>
      </c>
      <c r="M18" s="286" t="s">
        <v>56</v>
      </c>
      <c r="N18" s="287" t="s">
        <v>154</v>
      </c>
      <c r="O18" s="288" t="s">
        <v>155</v>
      </c>
      <c r="P18" s="288" t="s">
        <v>156</v>
      </c>
      <c r="Q18" s="288" t="s">
        <v>157</v>
      </c>
      <c r="R18" s="288" t="s">
        <v>158</v>
      </c>
      <c r="S18" s="289"/>
      <c r="T18" s="288" t="s">
        <v>159</v>
      </c>
      <c r="U18" s="290" t="s">
        <v>160</v>
      </c>
    </row>
    <row r="19" spans="1:21" ht="24" thickBot="1" x14ac:dyDescent="0.35">
      <c r="A19" s="649"/>
      <c r="B19" s="292"/>
      <c r="C19" s="293"/>
      <c r="D19" s="293"/>
      <c r="E19" s="293"/>
      <c r="F19" s="294" t="s">
        <v>161</v>
      </c>
      <c r="G19" s="294" t="s">
        <v>162</v>
      </c>
      <c r="H19" s="293"/>
      <c r="I19" s="295"/>
      <c r="M19" s="291"/>
      <c r="N19" s="292"/>
      <c r="O19" s="293"/>
      <c r="P19" s="293"/>
      <c r="Q19" s="293"/>
      <c r="R19" s="294" t="s">
        <v>161</v>
      </c>
      <c r="S19" s="294" t="s">
        <v>162</v>
      </c>
      <c r="T19" s="293"/>
      <c r="U19" s="295"/>
    </row>
    <row r="20" spans="1:21" x14ac:dyDescent="0.3">
      <c r="A20" s="296" t="s">
        <v>164</v>
      </c>
      <c r="B20" s="297">
        <v>3</v>
      </c>
      <c r="C20" s="298">
        <v>323.29333333333335</v>
      </c>
      <c r="D20" s="299">
        <v>405.73986695089917</v>
      </c>
      <c r="E20" s="299">
        <v>234.25402140506461</v>
      </c>
      <c r="F20" s="298">
        <v>-684.6203713199568</v>
      </c>
      <c r="G20" s="298">
        <v>1331.2070379866234</v>
      </c>
      <c r="H20" s="300">
        <v>23.42</v>
      </c>
      <c r="I20" s="301">
        <v>784.97</v>
      </c>
      <c r="M20" s="296" t="s">
        <v>164</v>
      </c>
      <c r="N20" s="297">
        <v>3</v>
      </c>
      <c r="O20" s="298">
        <v>323.29333333333335</v>
      </c>
      <c r="P20" s="299">
        <v>405.73986695089917</v>
      </c>
      <c r="Q20" s="299">
        <v>234.25402140506461</v>
      </c>
      <c r="R20" s="298">
        <v>-684.6203713199568</v>
      </c>
      <c r="S20" s="298">
        <v>1331.2070379866234</v>
      </c>
      <c r="T20" s="300">
        <v>23.42</v>
      </c>
      <c r="U20" s="301">
        <v>784.97</v>
      </c>
    </row>
    <row r="21" spans="1:21" x14ac:dyDescent="0.3">
      <c r="A21" s="302" t="s">
        <v>165</v>
      </c>
      <c r="B21" s="303">
        <v>5</v>
      </c>
      <c r="C21" s="304">
        <v>20.938000000000002</v>
      </c>
      <c r="D21" s="305">
        <v>17.392534892878611</v>
      </c>
      <c r="E21" s="305">
        <v>7.7781780643027192</v>
      </c>
      <c r="F21" s="304">
        <v>-0.65768441399012645</v>
      </c>
      <c r="G21" s="304">
        <v>42.53368441399013</v>
      </c>
      <c r="H21" s="306">
        <v>6.45</v>
      </c>
      <c r="I21" s="307">
        <v>50.72</v>
      </c>
      <c r="M21" s="302" t="s">
        <v>194</v>
      </c>
      <c r="N21" s="303">
        <v>3</v>
      </c>
      <c r="O21" s="304">
        <v>30.36</v>
      </c>
      <c r="P21" s="305">
        <v>52.585062517791116</v>
      </c>
      <c r="Q21" s="305">
        <v>30.360000000000003</v>
      </c>
      <c r="R21" s="304">
        <v>-100.26853687519367</v>
      </c>
      <c r="S21" s="304">
        <v>160.98853687519369</v>
      </c>
      <c r="T21" s="306">
        <v>0</v>
      </c>
      <c r="U21" s="307">
        <v>91.08</v>
      </c>
    </row>
    <row r="22" spans="1:21" x14ac:dyDescent="0.3">
      <c r="A22" s="302" t="s">
        <v>166</v>
      </c>
      <c r="B22" s="303">
        <v>5</v>
      </c>
      <c r="C22" s="304">
        <v>61.936</v>
      </c>
      <c r="D22" s="305">
        <v>66.824230111539649</v>
      </c>
      <c r="E22" s="305">
        <v>29.8847042146982</v>
      </c>
      <c r="F22" s="304">
        <v>-21.037240737182671</v>
      </c>
      <c r="G22" s="304">
        <v>144.90924073718267</v>
      </c>
      <c r="H22" s="306">
        <v>20.72</v>
      </c>
      <c r="I22" s="307">
        <v>178.61</v>
      </c>
      <c r="M22" s="302" t="s">
        <v>195</v>
      </c>
      <c r="N22" s="303">
        <v>5</v>
      </c>
      <c r="O22" s="304">
        <v>36.299999999999997</v>
      </c>
      <c r="P22" s="305">
        <v>24.753683564269785</v>
      </c>
      <c r="Q22" s="305">
        <v>11.070183828645304</v>
      </c>
      <c r="R22" s="304">
        <v>5.5642422953179809</v>
      </c>
      <c r="S22" s="304">
        <v>67.035757704682013</v>
      </c>
      <c r="T22" s="306">
        <v>13.3</v>
      </c>
      <c r="U22" s="307">
        <v>76.790000000000006</v>
      </c>
    </row>
    <row r="23" spans="1:21" ht="14.5" thickBot="1" x14ac:dyDescent="0.35">
      <c r="A23" s="308" t="s">
        <v>167</v>
      </c>
      <c r="B23" s="309">
        <v>13</v>
      </c>
      <c r="C23" s="310">
        <v>106.48076923076923</v>
      </c>
      <c r="D23" s="311">
        <v>211.31604772084629</v>
      </c>
      <c r="E23" s="311">
        <v>58.608526568146658</v>
      </c>
      <c r="F23" s="310">
        <v>-21.216240383801228</v>
      </c>
      <c r="G23" s="310">
        <v>234.17777884533967</v>
      </c>
      <c r="H23" s="312">
        <v>6.45</v>
      </c>
      <c r="I23" s="313">
        <v>784.97</v>
      </c>
      <c r="M23" s="308" t="s">
        <v>167</v>
      </c>
      <c r="N23" s="309">
        <v>11</v>
      </c>
      <c r="O23" s="310">
        <v>112.95090909090909</v>
      </c>
      <c r="P23" s="311">
        <v>227.99197939640536</v>
      </c>
      <c r="Q23" s="311">
        <v>68.74216826075596</v>
      </c>
      <c r="R23" s="310">
        <v>-40.216186780658973</v>
      </c>
      <c r="S23" s="310">
        <v>266.11800496247713</v>
      </c>
      <c r="T23" s="312">
        <v>0</v>
      </c>
      <c r="U23" s="313">
        <v>784.97</v>
      </c>
    </row>
    <row r="24" spans="1:21" x14ac:dyDescent="0.3">
      <c r="A24" s="314"/>
      <c r="B24" s="314"/>
      <c r="C24" s="314"/>
      <c r="D24" s="314"/>
      <c r="E24" s="314"/>
      <c r="F24" s="314"/>
      <c r="G24" s="314"/>
      <c r="H24" s="314"/>
      <c r="I24" s="314"/>
      <c r="M24" s="314"/>
      <c r="N24" s="314"/>
      <c r="O24" s="314"/>
      <c r="P24" s="314"/>
      <c r="Q24" s="314"/>
      <c r="R24" s="314"/>
      <c r="S24" s="314"/>
      <c r="T24" s="314"/>
      <c r="U24" s="314"/>
    </row>
    <row r="25" spans="1:21" ht="46" x14ac:dyDescent="0.3">
      <c r="A25" s="282" t="s">
        <v>170</v>
      </c>
      <c r="B25" s="283"/>
      <c r="C25" s="283"/>
      <c r="D25" s="283"/>
      <c r="E25" s="314"/>
      <c r="F25" s="314"/>
      <c r="G25" s="314"/>
      <c r="H25" s="314"/>
      <c r="I25" s="314"/>
      <c r="M25" s="282" t="s">
        <v>170</v>
      </c>
      <c r="N25" s="283"/>
      <c r="O25" s="283"/>
      <c r="P25" s="283"/>
      <c r="Q25" s="314"/>
      <c r="R25" s="314"/>
      <c r="S25" s="314"/>
      <c r="T25" s="314"/>
      <c r="U25" s="314"/>
    </row>
    <row r="26" spans="1:21" ht="14.5" thickBot="1" x14ac:dyDescent="0.35">
      <c r="A26" s="284" t="s">
        <v>212</v>
      </c>
      <c r="B26" s="285"/>
      <c r="C26" s="285"/>
      <c r="D26" s="285"/>
      <c r="E26" s="314"/>
      <c r="F26" s="314"/>
      <c r="G26" s="314"/>
      <c r="H26" s="314"/>
      <c r="I26" s="314"/>
      <c r="M26" s="284" t="s">
        <v>213</v>
      </c>
      <c r="N26" s="285"/>
      <c r="O26" s="285"/>
      <c r="P26" s="285"/>
      <c r="Q26" s="314"/>
      <c r="R26" s="314"/>
      <c r="S26" s="314"/>
      <c r="T26" s="314"/>
      <c r="U26" s="314"/>
    </row>
    <row r="27" spans="1:21" ht="24" thickBot="1" x14ac:dyDescent="0.35">
      <c r="A27" s="315" t="s">
        <v>171</v>
      </c>
      <c r="B27" s="316" t="s">
        <v>172</v>
      </c>
      <c r="C27" s="316" t="s">
        <v>173</v>
      </c>
      <c r="D27" s="317" t="s">
        <v>174</v>
      </c>
      <c r="E27" s="314"/>
      <c r="F27" s="314"/>
      <c r="G27" s="314"/>
      <c r="H27" s="314"/>
      <c r="I27" s="314"/>
      <c r="M27" s="315" t="s">
        <v>171</v>
      </c>
      <c r="N27" s="316" t="s">
        <v>172</v>
      </c>
      <c r="O27" s="316" t="s">
        <v>173</v>
      </c>
      <c r="P27" s="317" t="s">
        <v>174</v>
      </c>
      <c r="Q27" s="314"/>
      <c r="R27" s="314"/>
      <c r="S27" s="314"/>
      <c r="T27" s="314"/>
      <c r="U27" s="314"/>
    </row>
    <row r="28" spans="1:21" ht="14.5" thickBot="1" x14ac:dyDescent="0.35">
      <c r="A28" s="318">
        <v>17.324220182834399</v>
      </c>
      <c r="B28" s="319">
        <v>2</v>
      </c>
      <c r="C28" s="319">
        <v>10</v>
      </c>
      <c r="D28" s="320">
        <v>5.6359682155786555E-4</v>
      </c>
      <c r="E28" s="314"/>
      <c r="F28" s="314"/>
      <c r="G28" s="314"/>
      <c r="H28" s="314"/>
      <c r="I28" s="314"/>
      <c r="M28" s="318">
        <v>14.971752125607225</v>
      </c>
      <c r="N28" s="319">
        <v>2</v>
      </c>
      <c r="O28" s="319">
        <v>8</v>
      </c>
      <c r="P28" s="320">
        <v>1.9761058245795181E-3</v>
      </c>
      <c r="Q28" s="314"/>
      <c r="R28" s="314"/>
      <c r="S28" s="314"/>
      <c r="T28" s="314"/>
      <c r="U28" s="314"/>
    </row>
    <row r="29" spans="1:21" x14ac:dyDescent="0.3">
      <c r="A29" s="314"/>
      <c r="B29" s="314"/>
      <c r="C29" s="314"/>
      <c r="D29" s="314"/>
      <c r="E29" s="314"/>
      <c r="F29" s="314"/>
      <c r="G29" s="314"/>
      <c r="H29" s="314"/>
      <c r="I29" s="314"/>
      <c r="M29" s="314"/>
      <c r="N29" s="314"/>
      <c r="O29" s="314"/>
      <c r="P29" s="314"/>
      <c r="Q29" s="314"/>
      <c r="R29" s="314"/>
      <c r="S29" s="314"/>
      <c r="T29" s="314"/>
      <c r="U29" s="314"/>
    </row>
    <row r="30" spans="1:21" x14ac:dyDescent="0.3">
      <c r="A30" s="282" t="s">
        <v>175</v>
      </c>
      <c r="B30" s="283"/>
      <c r="C30" s="283"/>
      <c r="D30" s="283"/>
      <c r="E30" s="283"/>
      <c r="F30" s="283"/>
      <c r="G30" s="314"/>
      <c r="H30" s="314"/>
      <c r="I30" s="314"/>
      <c r="M30" s="282" t="s">
        <v>175</v>
      </c>
      <c r="N30" s="283"/>
      <c r="O30" s="283"/>
      <c r="P30" s="283"/>
      <c r="Q30" s="283"/>
      <c r="R30" s="283"/>
      <c r="S30" s="314"/>
      <c r="T30" s="314"/>
      <c r="U30" s="314"/>
    </row>
    <row r="31" spans="1:21" ht="14.5" thickBot="1" x14ac:dyDescent="0.35">
      <c r="A31" s="284" t="s">
        <v>212</v>
      </c>
      <c r="B31" s="285"/>
      <c r="C31" s="285"/>
      <c r="D31" s="285"/>
      <c r="E31" s="285"/>
      <c r="F31" s="285"/>
      <c r="G31" s="314"/>
      <c r="H31" s="314"/>
      <c r="I31" s="314"/>
      <c r="M31" s="284" t="s">
        <v>213</v>
      </c>
      <c r="N31" s="285"/>
      <c r="O31" s="285"/>
      <c r="P31" s="285"/>
      <c r="Q31" s="285"/>
      <c r="R31" s="285"/>
      <c r="S31" s="314"/>
      <c r="T31" s="314"/>
      <c r="U31" s="314"/>
    </row>
    <row r="32" spans="1:21" ht="24" thickBot="1" x14ac:dyDescent="0.35">
      <c r="A32" s="321" t="s">
        <v>56</v>
      </c>
      <c r="B32" s="315" t="s">
        <v>176</v>
      </c>
      <c r="C32" s="316" t="s">
        <v>177</v>
      </c>
      <c r="D32" s="316" t="s">
        <v>178</v>
      </c>
      <c r="E32" s="316" t="s">
        <v>179</v>
      </c>
      <c r="F32" s="317" t="s">
        <v>174</v>
      </c>
      <c r="G32" s="314"/>
      <c r="H32" s="314"/>
      <c r="I32" s="314"/>
      <c r="M32" s="321" t="s">
        <v>56</v>
      </c>
      <c r="N32" s="315" t="s">
        <v>176</v>
      </c>
      <c r="O32" s="316" t="s">
        <v>177</v>
      </c>
      <c r="P32" s="316" t="s">
        <v>178</v>
      </c>
      <c r="Q32" s="316" t="s">
        <v>179</v>
      </c>
      <c r="R32" s="317" t="s">
        <v>174</v>
      </c>
      <c r="S32" s="314"/>
      <c r="T32" s="314"/>
      <c r="U32" s="314"/>
    </row>
    <row r="33" spans="1:21" ht="23" x14ac:dyDescent="0.3">
      <c r="A33" s="296" t="s">
        <v>180</v>
      </c>
      <c r="B33" s="322">
        <v>187532.07302564106</v>
      </c>
      <c r="C33" s="323">
        <v>2</v>
      </c>
      <c r="D33" s="324">
        <v>93766.03651282053</v>
      </c>
      <c r="E33" s="324">
        <v>2.6919386814880357</v>
      </c>
      <c r="F33" s="325">
        <v>0.11605689689228384</v>
      </c>
      <c r="G33" s="314"/>
      <c r="H33" s="314"/>
      <c r="I33" s="314"/>
      <c r="M33" s="296" t="s">
        <v>180</v>
      </c>
      <c r="N33" s="322">
        <v>182572.39042424248</v>
      </c>
      <c r="O33" s="323">
        <v>2</v>
      </c>
      <c r="P33" s="324">
        <v>91286.195212121238</v>
      </c>
      <c r="Q33" s="324">
        <v>2.1655467117786</v>
      </c>
      <c r="R33" s="325">
        <v>0.17715507394729046</v>
      </c>
      <c r="S33" s="314"/>
      <c r="T33" s="314"/>
      <c r="U33" s="314"/>
    </row>
    <row r="34" spans="1:21" ht="23" x14ac:dyDescent="0.3">
      <c r="A34" s="302" t="s">
        <v>181</v>
      </c>
      <c r="B34" s="326">
        <v>348321.59126666671</v>
      </c>
      <c r="C34" s="327">
        <v>10</v>
      </c>
      <c r="D34" s="328">
        <v>34832.159126666673</v>
      </c>
      <c r="E34" s="327"/>
      <c r="F34" s="329"/>
      <c r="G34" s="314"/>
      <c r="H34" s="314"/>
      <c r="I34" s="314"/>
      <c r="M34" s="302" t="s">
        <v>181</v>
      </c>
      <c r="N34" s="326">
        <v>337231.03626666672</v>
      </c>
      <c r="O34" s="327">
        <v>8</v>
      </c>
      <c r="P34" s="328">
        <v>42153.87953333334</v>
      </c>
      <c r="Q34" s="327"/>
      <c r="R34" s="329"/>
      <c r="S34" s="314"/>
      <c r="T34" s="314"/>
      <c r="U34" s="314"/>
    </row>
    <row r="35" spans="1:21" ht="14.5" thickBot="1" x14ac:dyDescent="0.35">
      <c r="A35" s="308" t="s">
        <v>167</v>
      </c>
      <c r="B35" s="330">
        <v>535853.6642923078</v>
      </c>
      <c r="C35" s="331">
        <v>12</v>
      </c>
      <c r="D35" s="331"/>
      <c r="E35" s="331"/>
      <c r="F35" s="332"/>
      <c r="G35" s="314"/>
      <c r="H35" s="314"/>
      <c r="I35" s="314"/>
      <c r="M35" s="308" t="s">
        <v>167</v>
      </c>
      <c r="N35" s="330">
        <v>519803.4266909092</v>
      </c>
      <c r="O35" s="331">
        <v>10</v>
      </c>
      <c r="P35" s="331"/>
      <c r="Q35" s="331"/>
      <c r="R35" s="332"/>
      <c r="S35" s="314"/>
      <c r="T35" s="314"/>
      <c r="U35" s="314"/>
    </row>
    <row r="36" spans="1:21" x14ac:dyDescent="0.3">
      <c r="A36" s="314"/>
      <c r="B36" s="314"/>
      <c r="C36" s="314"/>
      <c r="D36" s="314"/>
      <c r="E36" s="314"/>
      <c r="F36" s="314"/>
      <c r="G36" s="314"/>
      <c r="H36" s="314"/>
      <c r="I36" s="314"/>
      <c r="M36" s="314"/>
      <c r="N36" s="314"/>
      <c r="O36" s="314"/>
      <c r="P36" s="314"/>
      <c r="Q36" s="314"/>
      <c r="R36" s="314"/>
      <c r="S36" s="314"/>
      <c r="T36" s="314"/>
      <c r="U36" s="314"/>
    </row>
    <row r="37" spans="1:21" ht="17.5" x14ac:dyDescent="0.35">
      <c r="A37" s="333" t="s">
        <v>182</v>
      </c>
      <c r="B37" s="314"/>
      <c r="C37" s="314"/>
      <c r="D37" s="314"/>
      <c r="E37" s="314"/>
      <c r="F37" s="314"/>
      <c r="G37" s="314"/>
      <c r="H37" s="314"/>
      <c r="I37" s="314"/>
      <c r="M37" s="333" t="s">
        <v>182</v>
      </c>
      <c r="N37" s="314"/>
      <c r="O37" s="314"/>
      <c r="P37" s="314"/>
      <c r="Q37" s="314"/>
      <c r="R37" s="314"/>
      <c r="S37" s="314"/>
      <c r="T37" s="314"/>
      <c r="U37" s="314"/>
    </row>
    <row r="38" spans="1:21" x14ac:dyDescent="0.3">
      <c r="A38" s="314"/>
      <c r="B38" s="314"/>
      <c r="C38" s="314"/>
      <c r="D38" s="314"/>
      <c r="E38" s="314"/>
      <c r="F38" s="314"/>
      <c r="G38" s="314"/>
      <c r="H38" s="314"/>
      <c r="I38" s="314"/>
      <c r="M38" s="314"/>
      <c r="N38" s="314"/>
      <c r="O38" s="314"/>
      <c r="P38" s="314"/>
      <c r="Q38" s="314"/>
      <c r="R38" s="314"/>
      <c r="S38" s="314"/>
      <c r="T38" s="314"/>
      <c r="U38" s="314"/>
    </row>
    <row r="39" spans="1:21" ht="22.5" customHeight="1" x14ac:dyDescent="0.3">
      <c r="A39" s="282" t="s">
        <v>183</v>
      </c>
      <c r="B39" s="283"/>
      <c r="C39" s="283"/>
      <c r="D39" s="283"/>
      <c r="E39" s="283"/>
      <c r="F39" s="283"/>
      <c r="G39" s="283"/>
      <c r="H39" s="314"/>
      <c r="I39" s="314"/>
      <c r="M39" s="282" t="s">
        <v>183</v>
      </c>
      <c r="N39" s="283"/>
      <c r="O39" s="283"/>
      <c r="P39" s="283"/>
      <c r="Q39" s="283"/>
      <c r="R39" s="283"/>
      <c r="S39" s="283"/>
      <c r="T39" s="314"/>
      <c r="U39" s="314"/>
    </row>
    <row r="40" spans="1:21" ht="35" x14ac:dyDescent="0.3">
      <c r="A40" s="284" t="s">
        <v>214</v>
      </c>
      <c r="B40" s="285"/>
      <c r="C40" s="285"/>
      <c r="D40" s="285"/>
      <c r="E40" s="285"/>
      <c r="F40" s="285"/>
      <c r="G40" s="285"/>
      <c r="H40" s="314"/>
      <c r="I40" s="314"/>
      <c r="M40" s="284" t="s">
        <v>215</v>
      </c>
      <c r="N40" s="285"/>
      <c r="O40" s="285"/>
      <c r="P40" s="285"/>
      <c r="Q40" s="285"/>
      <c r="R40" s="285"/>
      <c r="S40" s="285"/>
      <c r="T40" s="314"/>
      <c r="U40" s="314"/>
    </row>
    <row r="41" spans="1:21" ht="24" thickBot="1" x14ac:dyDescent="0.35">
      <c r="A41" s="284" t="s">
        <v>184</v>
      </c>
      <c r="B41" s="285"/>
      <c r="C41" s="285"/>
      <c r="D41" s="285"/>
      <c r="E41" s="285"/>
      <c r="F41" s="285"/>
      <c r="G41" s="285"/>
      <c r="H41" s="314"/>
      <c r="I41" s="314"/>
      <c r="M41" s="284" t="s">
        <v>184</v>
      </c>
      <c r="N41" s="285"/>
      <c r="O41" s="285"/>
      <c r="P41" s="285"/>
      <c r="Q41" s="285"/>
      <c r="R41" s="285"/>
      <c r="S41" s="285"/>
      <c r="T41" s="314"/>
      <c r="U41" s="314"/>
    </row>
    <row r="42" spans="1:21" ht="35.5" thickBot="1" x14ac:dyDescent="0.35">
      <c r="A42" s="334" t="s">
        <v>186</v>
      </c>
      <c r="B42" s="335" t="s">
        <v>187</v>
      </c>
      <c r="C42" s="336" t="s">
        <v>188</v>
      </c>
      <c r="D42" s="337" t="s">
        <v>157</v>
      </c>
      <c r="E42" s="337" t="s">
        <v>174</v>
      </c>
      <c r="F42" s="337" t="s">
        <v>189</v>
      </c>
      <c r="G42" s="338"/>
      <c r="H42" s="314"/>
      <c r="I42" s="314"/>
      <c r="M42" s="334" t="s">
        <v>198</v>
      </c>
      <c r="N42" s="335" t="s">
        <v>199</v>
      </c>
      <c r="O42" s="336" t="s">
        <v>188</v>
      </c>
      <c r="P42" s="337" t="s">
        <v>157</v>
      </c>
      <c r="Q42" s="337" t="s">
        <v>174</v>
      </c>
      <c r="R42" s="337" t="s">
        <v>189</v>
      </c>
      <c r="S42" s="338"/>
      <c r="T42" s="314"/>
      <c r="U42" s="314"/>
    </row>
    <row r="43" spans="1:21" ht="24" thickBot="1" x14ac:dyDescent="0.35">
      <c r="A43" s="339"/>
      <c r="B43" s="340"/>
      <c r="C43" s="341"/>
      <c r="D43" s="342"/>
      <c r="E43" s="342"/>
      <c r="F43" s="343" t="s">
        <v>161</v>
      </c>
      <c r="G43" s="344" t="s">
        <v>162</v>
      </c>
      <c r="H43" s="314"/>
      <c r="I43" s="314"/>
      <c r="M43" s="339"/>
      <c r="N43" s="340"/>
      <c r="O43" s="341"/>
      <c r="P43" s="342"/>
      <c r="Q43" s="342"/>
      <c r="R43" s="343" t="s">
        <v>161</v>
      </c>
      <c r="S43" s="344" t="s">
        <v>162</v>
      </c>
      <c r="T43" s="314"/>
      <c r="U43" s="314"/>
    </row>
    <row r="44" spans="1:21" x14ac:dyDescent="0.3">
      <c r="A44" s="345" t="s">
        <v>165</v>
      </c>
      <c r="B44" s="346" t="s">
        <v>164</v>
      </c>
      <c r="C44" s="347">
        <v>-302.35533333333336</v>
      </c>
      <c r="D44" s="348">
        <v>136.29802468936307</v>
      </c>
      <c r="E44" s="349">
        <v>8.5258175565130045E-2</v>
      </c>
      <c r="F44" s="350">
        <v>-648.70960972804892</v>
      </c>
      <c r="G44" s="351">
        <v>43.998943061382192</v>
      </c>
      <c r="H44" s="314"/>
      <c r="I44" s="314"/>
      <c r="M44" s="345" t="s">
        <v>194</v>
      </c>
      <c r="N44" s="346" t="s">
        <v>164</v>
      </c>
      <c r="O44" s="347">
        <v>-292.93333333333334</v>
      </c>
      <c r="P44" s="348">
        <v>167.63826041675438</v>
      </c>
      <c r="Q44" s="349">
        <v>0.1957255635653774</v>
      </c>
      <c r="R44" s="350">
        <v>-738.84861410704707</v>
      </c>
      <c r="S44" s="351">
        <v>152.98194744038045</v>
      </c>
      <c r="T44" s="314"/>
      <c r="U44" s="314"/>
    </row>
    <row r="45" spans="1:21" ht="14.5" thickBot="1" x14ac:dyDescent="0.35">
      <c r="A45" s="352" t="s">
        <v>166</v>
      </c>
      <c r="B45" s="353" t="s">
        <v>164</v>
      </c>
      <c r="C45" s="354">
        <v>-261.35733333333337</v>
      </c>
      <c r="D45" s="355">
        <v>136.29802468936307</v>
      </c>
      <c r="E45" s="356">
        <v>0.13831494968445268</v>
      </c>
      <c r="F45" s="357">
        <v>-607.71160972804887</v>
      </c>
      <c r="G45" s="358">
        <v>84.996943061382183</v>
      </c>
      <c r="H45" s="314"/>
      <c r="I45" s="314"/>
      <c r="M45" s="352" t="s">
        <v>195</v>
      </c>
      <c r="N45" s="353" t="s">
        <v>164</v>
      </c>
      <c r="O45" s="354">
        <v>-286.99333333333334</v>
      </c>
      <c r="P45" s="355">
        <v>149.94021836867</v>
      </c>
      <c r="Q45" s="356">
        <v>0.15354623911795384</v>
      </c>
      <c r="R45" s="357">
        <v>-685.83208533970492</v>
      </c>
      <c r="S45" s="358">
        <v>111.84541867303824</v>
      </c>
      <c r="T45" s="314"/>
      <c r="U45" s="314"/>
    </row>
    <row r="46" spans="1:21" ht="115" x14ac:dyDescent="0.3">
      <c r="A46" s="359" t="s">
        <v>191</v>
      </c>
      <c r="B46" s="284"/>
      <c r="C46" s="284"/>
      <c r="D46" s="284"/>
      <c r="E46" s="284"/>
      <c r="F46" s="284"/>
      <c r="G46" s="284"/>
      <c r="H46" s="314"/>
      <c r="I46" s="314"/>
      <c r="M46" s="359" t="s">
        <v>191</v>
      </c>
      <c r="N46" s="284"/>
      <c r="O46" s="284"/>
      <c r="P46" s="284"/>
      <c r="Q46" s="284"/>
      <c r="R46" s="284"/>
      <c r="S46" s="284"/>
      <c r="T46" s="314"/>
      <c r="U46" s="314"/>
    </row>
  </sheetData>
  <mergeCells count="10">
    <mergeCell ref="A16:I16"/>
    <mergeCell ref="M16:U16"/>
    <mergeCell ref="A17:I17"/>
    <mergeCell ref="A18:A19"/>
    <mergeCell ref="A3:C3"/>
    <mergeCell ref="A4:B4"/>
    <mergeCell ref="A5:B5"/>
    <mergeCell ref="A6:A10"/>
    <mergeCell ref="A11:A12"/>
    <mergeCell ref="A13:B1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4E905B-5D2E-497D-8454-3318ACB1E2FE}">
  <dimension ref="A1:Q96"/>
  <sheetViews>
    <sheetView zoomScale="55" zoomScaleNormal="55" workbookViewId="0">
      <selection activeCell="N37" sqref="N37"/>
    </sheetView>
  </sheetViews>
  <sheetFormatPr defaultColWidth="9" defaultRowHeight="14" x14ac:dyDescent="0.3"/>
  <cols>
    <col min="1" max="1" width="17.5" style="48" customWidth="1"/>
    <col min="2" max="2" width="24.5" style="48" bestFit="1" customWidth="1"/>
    <col min="3" max="3" width="11.08203125" style="48" bestFit="1" customWidth="1"/>
    <col min="4" max="4" width="11" style="48" bestFit="1" customWidth="1"/>
    <col min="5" max="5" width="13.08203125" style="49" bestFit="1" customWidth="1"/>
    <col min="6" max="6" width="13.33203125" style="48" customWidth="1"/>
    <col min="7" max="7" width="13" style="49" customWidth="1"/>
    <col min="8" max="9" width="13.08203125" style="48" bestFit="1" customWidth="1"/>
    <col min="10" max="10" width="22.08203125" style="48" bestFit="1" customWidth="1"/>
    <col min="11" max="11" width="9" style="48"/>
    <col min="12" max="12" width="15.83203125" style="48" bestFit="1" customWidth="1"/>
    <col min="13" max="13" width="23.83203125" style="48" bestFit="1" customWidth="1"/>
    <col min="14" max="15" width="10.75" style="48" bestFit="1" customWidth="1"/>
    <col min="16" max="16" width="12.1640625" style="48" bestFit="1" customWidth="1"/>
    <col min="17" max="17" width="13.33203125" style="48" bestFit="1" customWidth="1"/>
    <col min="18" max="16384" width="9" style="48"/>
  </cols>
  <sheetData>
    <row r="1" spans="1:17" x14ac:dyDescent="0.3">
      <c r="A1" s="100" t="s">
        <v>88</v>
      </c>
    </row>
    <row r="2" spans="1:17" x14ac:dyDescent="0.3">
      <c r="A2" s="100" t="s">
        <v>89</v>
      </c>
      <c r="D2" s="50"/>
      <c r="E2" s="51"/>
    </row>
    <row r="3" spans="1:17" x14ac:dyDescent="0.3">
      <c r="A3" s="52" t="s">
        <v>120</v>
      </c>
      <c r="B3" s="53"/>
      <c r="D3" s="50"/>
      <c r="E3" s="51"/>
    </row>
    <row r="4" spans="1:17" x14ac:dyDescent="0.3">
      <c r="A4" s="49"/>
      <c r="B4" s="49"/>
      <c r="C4" s="50"/>
      <c r="D4" s="51"/>
      <c r="E4" s="48"/>
      <c r="F4" s="49"/>
      <c r="G4" s="48"/>
    </row>
    <row r="5" spans="1:17" x14ac:dyDescent="0.3">
      <c r="A5" s="52" t="s">
        <v>93</v>
      </c>
      <c r="B5" s="49"/>
      <c r="D5" s="49"/>
      <c r="E5" s="48"/>
      <c r="F5" s="49"/>
      <c r="G5" s="48"/>
    </row>
    <row r="6" spans="1:17" x14ac:dyDescent="0.3">
      <c r="A6" s="54" t="s">
        <v>83</v>
      </c>
      <c r="B6" s="54" t="s">
        <v>97</v>
      </c>
      <c r="C6" s="54" t="s">
        <v>98</v>
      </c>
      <c r="D6" s="54" t="s">
        <v>99</v>
      </c>
      <c r="E6" s="54" t="s">
        <v>82</v>
      </c>
      <c r="F6" s="54" t="s">
        <v>81</v>
      </c>
      <c r="G6" s="48"/>
      <c r="L6" s="52" t="s">
        <v>93</v>
      </c>
      <c r="M6" s="99" t="s">
        <v>121</v>
      </c>
      <c r="O6" s="49"/>
      <c r="Q6" s="49"/>
    </row>
    <row r="7" spans="1:17" x14ac:dyDescent="0.3">
      <c r="A7" s="55" t="s">
        <v>80</v>
      </c>
      <c r="B7" s="55" t="s">
        <v>80</v>
      </c>
      <c r="C7" s="56" t="s">
        <v>87</v>
      </c>
      <c r="D7" s="56" t="s">
        <v>87</v>
      </c>
      <c r="E7" s="56"/>
      <c r="F7" s="56" t="s">
        <v>87</v>
      </c>
      <c r="G7" s="48"/>
      <c r="L7" s="54" t="s">
        <v>83</v>
      </c>
      <c r="M7" s="54" t="s">
        <v>97</v>
      </c>
      <c r="N7" s="54" t="s">
        <v>98</v>
      </c>
      <c r="O7" s="54" t="s">
        <v>99</v>
      </c>
      <c r="P7" s="54" t="s">
        <v>82</v>
      </c>
      <c r="Q7" s="54" t="s">
        <v>81</v>
      </c>
    </row>
    <row r="8" spans="1:17" x14ac:dyDescent="0.3">
      <c r="A8" s="101" t="s">
        <v>90</v>
      </c>
      <c r="B8" s="102">
        <v>0.1</v>
      </c>
      <c r="C8" s="89">
        <v>12.784679742731599</v>
      </c>
      <c r="D8" s="89">
        <v>13.038445006612999</v>
      </c>
      <c r="E8" s="58">
        <f>AVERAGE(C8:D8)</f>
        <v>12.9115623746723</v>
      </c>
      <c r="F8" s="60">
        <v>28600000</v>
      </c>
      <c r="G8" s="48"/>
      <c r="L8" s="55" t="s">
        <v>80</v>
      </c>
      <c r="M8" s="55" t="s">
        <v>80</v>
      </c>
      <c r="N8" s="56" t="s">
        <v>87</v>
      </c>
      <c r="O8" s="56"/>
      <c r="P8" s="56"/>
      <c r="Q8" s="56" t="s">
        <v>87</v>
      </c>
    </row>
    <row r="9" spans="1:17" x14ac:dyDescent="0.3">
      <c r="A9" s="101" t="s">
        <v>90</v>
      </c>
      <c r="B9" s="102">
        <f t="shared" ref="B9:B14" si="0">B8/10</f>
        <v>0.01</v>
      </c>
      <c r="C9" s="89">
        <v>16.2296712128019</v>
      </c>
      <c r="D9" s="89">
        <v>16.2877266812573</v>
      </c>
      <c r="E9" s="58">
        <f t="shared" ref="E9:E14" si="1">AVERAGE(C9:D9)</f>
        <v>16.2586989470296</v>
      </c>
      <c r="F9" s="60">
        <f t="shared" ref="F9:F13" si="2">F8/10</f>
        <v>2860000</v>
      </c>
      <c r="G9" s="48"/>
      <c r="L9" s="101" t="s">
        <v>90</v>
      </c>
      <c r="M9" s="102">
        <v>0.1</v>
      </c>
      <c r="N9" s="89">
        <v>11.259707109174499</v>
      </c>
      <c r="O9" s="56"/>
      <c r="P9" s="58"/>
      <c r="Q9" s="60">
        <v>28600000</v>
      </c>
    </row>
    <row r="10" spans="1:17" x14ac:dyDescent="0.3">
      <c r="A10" s="101" t="s">
        <v>90</v>
      </c>
      <c r="B10" s="102">
        <f t="shared" si="0"/>
        <v>1E-3</v>
      </c>
      <c r="C10" s="89">
        <v>19.270380600195001</v>
      </c>
      <c r="D10" s="89">
        <v>19.448792641714501</v>
      </c>
      <c r="E10" s="58">
        <f t="shared" si="1"/>
        <v>19.359586620954751</v>
      </c>
      <c r="F10" s="60">
        <f t="shared" si="2"/>
        <v>286000</v>
      </c>
      <c r="G10" s="59"/>
      <c r="L10" s="101" t="s">
        <v>90</v>
      </c>
      <c r="M10" s="102">
        <f t="shared" ref="M10:M15" si="3">M9/10</f>
        <v>0.01</v>
      </c>
      <c r="N10" s="89">
        <v>14.895157269361199</v>
      </c>
      <c r="O10" s="56"/>
      <c r="P10" s="58"/>
      <c r="Q10" s="60">
        <f t="shared" ref="Q10:Q14" si="4">Q9/10</f>
        <v>2860000</v>
      </c>
    </row>
    <row r="11" spans="1:17" x14ac:dyDescent="0.3">
      <c r="A11" s="101" t="s">
        <v>90</v>
      </c>
      <c r="B11" s="102">
        <f t="shared" si="0"/>
        <v>1E-4</v>
      </c>
      <c r="C11" s="89">
        <v>22.7141026374325</v>
      </c>
      <c r="D11" s="89">
        <v>23.120707400688001</v>
      </c>
      <c r="E11" s="58">
        <f t="shared" si="1"/>
        <v>22.917405019060251</v>
      </c>
      <c r="F11" s="60">
        <f t="shared" si="2"/>
        <v>28600</v>
      </c>
      <c r="G11" s="59"/>
      <c r="L11" s="101" t="s">
        <v>90</v>
      </c>
      <c r="M11" s="102">
        <f t="shared" si="3"/>
        <v>1E-3</v>
      </c>
      <c r="N11" s="89">
        <v>18.166973611340701</v>
      </c>
      <c r="O11" s="56"/>
      <c r="P11" s="58"/>
      <c r="Q11" s="60">
        <f t="shared" si="4"/>
        <v>286000</v>
      </c>
    </row>
    <row r="12" spans="1:17" x14ac:dyDescent="0.3">
      <c r="A12" s="101" t="s">
        <v>90</v>
      </c>
      <c r="B12" s="102">
        <f t="shared" si="0"/>
        <v>1.0000000000000001E-5</v>
      </c>
      <c r="C12" s="88">
        <v>26.3278612797465</v>
      </c>
      <c r="D12" s="56">
        <v>26.176792439322998</v>
      </c>
      <c r="E12" s="58">
        <f t="shared" si="1"/>
        <v>26.252326859534747</v>
      </c>
      <c r="F12" s="60">
        <f t="shared" si="2"/>
        <v>2860</v>
      </c>
      <c r="G12" s="59"/>
      <c r="L12" s="101" t="s">
        <v>90</v>
      </c>
      <c r="M12" s="102">
        <f t="shared" si="3"/>
        <v>1E-4</v>
      </c>
      <c r="N12" s="89">
        <v>21.587509708728199</v>
      </c>
      <c r="O12" s="56"/>
      <c r="P12" s="58"/>
      <c r="Q12" s="60">
        <f t="shared" si="4"/>
        <v>28600</v>
      </c>
    </row>
    <row r="13" spans="1:17" x14ac:dyDescent="0.3">
      <c r="A13" s="101" t="s">
        <v>90</v>
      </c>
      <c r="B13" s="102">
        <f t="shared" si="0"/>
        <v>1.0000000000000002E-6</v>
      </c>
      <c r="C13" s="89">
        <v>28.306303649824802</v>
      </c>
      <c r="D13" s="89">
        <v>28.5294204332851</v>
      </c>
      <c r="E13" s="58">
        <f t="shared" si="1"/>
        <v>28.417862041554951</v>
      </c>
      <c r="F13" s="60">
        <f t="shared" si="2"/>
        <v>286</v>
      </c>
      <c r="G13" s="59"/>
      <c r="L13" s="101" t="s">
        <v>90</v>
      </c>
      <c r="M13" s="102">
        <f t="shared" si="3"/>
        <v>1.0000000000000001E-5</v>
      </c>
      <c r="N13" s="89">
        <v>24.7943996364199</v>
      </c>
      <c r="O13" s="56"/>
      <c r="P13" s="58"/>
      <c r="Q13" s="60">
        <f t="shared" si="4"/>
        <v>2860</v>
      </c>
    </row>
    <row r="14" spans="1:17" x14ac:dyDescent="0.3">
      <c r="A14" s="101" t="s">
        <v>90</v>
      </c>
      <c r="B14" s="102">
        <f t="shared" si="0"/>
        <v>1.0000000000000002E-7</v>
      </c>
      <c r="C14" s="56">
        <v>32.864835275140798</v>
      </c>
      <c r="D14" s="56"/>
      <c r="E14" s="58">
        <f t="shared" si="1"/>
        <v>32.864835275140798</v>
      </c>
      <c r="F14" s="60">
        <f>F13/10</f>
        <v>28.6</v>
      </c>
      <c r="G14" s="59"/>
      <c r="L14" s="101" t="s">
        <v>90</v>
      </c>
      <c r="M14" s="102">
        <f t="shared" si="3"/>
        <v>1.0000000000000002E-6</v>
      </c>
      <c r="N14" s="89">
        <v>28.030792369771799</v>
      </c>
      <c r="O14" s="56"/>
      <c r="P14" s="58"/>
      <c r="Q14" s="60">
        <f t="shared" si="4"/>
        <v>286</v>
      </c>
    </row>
    <row r="15" spans="1:17" x14ac:dyDescent="0.3">
      <c r="A15" s="55"/>
      <c r="B15" s="60"/>
      <c r="C15" s="56"/>
      <c r="D15" s="56"/>
      <c r="E15" s="58"/>
      <c r="F15" s="57"/>
      <c r="G15" s="59"/>
      <c r="L15" s="101" t="s">
        <v>90</v>
      </c>
      <c r="M15" s="102">
        <f t="shared" si="3"/>
        <v>1.0000000000000002E-7</v>
      </c>
      <c r="N15" s="89">
        <v>31.0371569632117</v>
      </c>
      <c r="O15" s="56"/>
      <c r="P15" s="58"/>
      <c r="Q15" s="60">
        <f>Q14/10</f>
        <v>28.6</v>
      </c>
    </row>
    <row r="16" spans="1:17" x14ac:dyDescent="0.3">
      <c r="E16" s="48"/>
      <c r="G16" s="59"/>
      <c r="L16" s="55"/>
      <c r="M16" s="60"/>
      <c r="N16" s="56"/>
      <c r="O16" s="56"/>
      <c r="P16" s="58"/>
      <c r="Q16" s="57"/>
    </row>
    <row r="17" spans="1:10" x14ac:dyDescent="0.3">
      <c r="A17" s="61" t="s">
        <v>94</v>
      </c>
      <c r="B17" s="59"/>
      <c r="C17" s="59"/>
      <c r="D17" s="59"/>
      <c r="E17" s="59"/>
      <c r="F17" s="59"/>
      <c r="G17" s="59"/>
    </row>
    <row r="18" spans="1:10" x14ac:dyDescent="0.3">
      <c r="A18" s="62"/>
      <c r="B18" s="62"/>
      <c r="C18" s="62"/>
      <c r="D18" s="62"/>
      <c r="E18" s="63"/>
      <c r="F18" s="63"/>
      <c r="G18" s="63"/>
      <c r="H18" s="64" t="s">
        <v>75</v>
      </c>
      <c r="I18" s="64" t="s">
        <v>75</v>
      </c>
      <c r="J18" s="65" t="s">
        <v>122</v>
      </c>
    </row>
    <row r="19" spans="1:10" x14ac:dyDescent="0.3">
      <c r="A19" s="66" t="s">
        <v>109</v>
      </c>
      <c r="B19" s="66" t="s">
        <v>92</v>
      </c>
      <c r="C19" s="66" t="s">
        <v>106</v>
      </c>
      <c r="D19" s="66" t="s">
        <v>105</v>
      </c>
      <c r="E19" s="67" t="s">
        <v>77</v>
      </c>
      <c r="F19" s="67" t="s">
        <v>95</v>
      </c>
      <c r="G19" s="67" t="s">
        <v>76</v>
      </c>
      <c r="H19" s="68" t="s">
        <v>91</v>
      </c>
      <c r="I19" s="68" t="s">
        <v>78</v>
      </c>
      <c r="J19" s="69" t="s">
        <v>75</v>
      </c>
    </row>
    <row r="20" spans="1:10" x14ac:dyDescent="0.3">
      <c r="A20" s="62" t="s">
        <v>110</v>
      </c>
      <c r="B20" s="70" t="s">
        <v>22</v>
      </c>
      <c r="C20" s="70" t="s">
        <v>113</v>
      </c>
      <c r="D20" s="70" t="s">
        <v>100</v>
      </c>
      <c r="E20" s="90">
        <v>1</v>
      </c>
      <c r="F20" s="91" t="s">
        <v>74</v>
      </c>
      <c r="G20" s="92" t="s">
        <v>87</v>
      </c>
      <c r="H20" s="92" t="s">
        <v>87</v>
      </c>
      <c r="I20" s="93">
        <v>8704.3749725373145</v>
      </c>
      <c r="J20" s="94">
        <v>0</v>
      </c>
    </row>
    <row r="21" spans="1:10" x14ac:dyDescent="0.3">
      <c r="A21" s="48" t="s">
        <v>111</v>
      </c>
      <c r="B21" s="71"/>
      <c r="C21" s="71" t="s">
        <v>113</v>
      </c>
      <c r="D21" s="71" t="s">
        <v>101</v>
      </c>
      <c r="E21" s="95">
        <v>2</v>
      </c>
      <c r="F21" s="96" t="s">
        <v>73</v>
      </c>
      <c r="G21" s="97" t="s">
        <v>87</v>
      </c>
      <c r="H21" s="97" t="s">
        <v>87</v>
      </c>
      <c r="I21" s="94">
        <v>1458.3460648468324</v>
      </c>
      <c r="J21" s="94">
        <v>0</v>
      </c>
    </row>
    <row r="22" spans="1:10" x14ac:dyDescent="0.3">
      <c r="B22" s="71"/>
      <c r="C22" s="71" t="s">
        <v>113</v>
      </c>
      <c r="D22" s="71" t="s">
        <v>102</v>
      </c>
      <c r="E22" s="98">
        <v>3</v>
      </c>
      <c r="F22" s="96" t="s">
        <v>72</v>
      </c>
      <c r="G22" s="97">
        <v>31.97</v>
      </c>
      <c r="H22" s="97">
        <f>EXP((G22-36.075)/-1.431)</f>
        <v>17.612754733131993</v>
      </c>
      <c r="I22" s="94">
        <v>24651.573318503222</v>
      </c>
      <c r="J22" s="94">
        <f t="shared" ref="J22:J84" si="5">(H22/I22)*10000</f>
        <v>7.1446777475707952</v>
      </c>
    </row>
    <row r="23" spans="1:10" x14ac:dyDescent="0.3">
      <c r="B23" s="71"/>
      <c r="C23" s="71" t="s">
        <v>113</v>
      </c>
      <c r="D23" s="71" t="s">
        <v>103</v>
      </c>
      <c r="E23" s="98">
        <v>4</v>
      </c>
      <c r="F23" s="96" t="s">
        <v>71</v>
      </c>
      <c r="G23" s="97">
        <v>34.630000000000003</v>
      </c>
      <c r="H23" s="97">
        <f>EXP((G23-36.075)/-1.431)</f>
        <v>2.7450062951498677</v>
      </c>
      <c r="I23" s="94">
        <v>2179.2613847791895</v>
      </c>
      <c r="J23" s="94">
        <f t="shared" si="5"/>
        <v>12.596039714749505</v>
      </c>
    </row>
    <row r="24" spans="1:10" x14ac:dyDescent="0.3">
      <c r="B24" s="71"/>
      <c r="C24" s="71" t="s">
        <v>113</v>
      </c>
      <c r="D24" s="71" t="s">
        <v>104</v>
      </c>
      <c r="E24" s="72">
        <v>5</v>
      </c>
      <c r="F24" s="73" t="s">
        <v>70</v>
      </c>
      <c r="G24" s="74">
        <v>33.675635474048903</v>
      </c>
      <c r="H24" s="77">
        <f t="shared" ref="H24:H87" si="6">EXP((G24-37.206)/-1.413)</f>
        <v>12.164096401608635</v>
      </c>
      <c r="I24" s="75">
        <v>18832.301331300328</v>
      </c>
      <c r="J24" s="75">
        <f t="shared" si="5"/>
        <v>6.4591661887818423</v>
      </c>
    </row>
    <row r="25" spans="1:10" x14ac:dyDescent="0.3">
      <c r="B25" s="71" t="s">
        <v>107</v>
      </c>
      <c r="C25" s="71" t="s">
        <v>113</v>
      </c>
      <c r="D25" s="71" t="s">
        <v>100</v>
      </c>
      <c r="E25" s="76">
        <v>6</v>
      </c>
      <c r="F25" s="73" t="s">
        <v>69</v>
      </c>
      <c r="G25" s="74">
        <v>33.562445854646803</v>
      </c>
      <c r="H25" s="77">
        <f t="shared" si="6"/>
        <v>13.178603700735922</v>
      </c>
      <c r="I25" s="75">
        <v>8740.4771487246744</v>
      </c>
      <c r="J25" s="75">
        <f t="shared" si="5"/>
        <v>15.077670791300926</v>
      </c>
    </row>
    <row r="26" spans="1:10" x14ac:dyDescent="0.3">
      <c r="B26" s="71"/>
      <c r="C26" s="71" t="s">
        <v>113</v>
      </c>
      <c r="D26" s="71" t="s">
        <v>101</v>
      </c>
      <c r="E26" s="72">
        <v>7</v>
      </c>
      <c r="F26" s="73" t="s">
        <v>68</v>
      </c>
      <c r="G26" s="74">
        <v>32.901546694265399</v>
      </c>
      <c r="H26" s="74">
        <f t="shared" si="6"/>
        <v>21.037829592124378</v>
      </c>
      <c r="I26" s="75">
        <v>7482.952297353665</v>
      </c>
      <c r="J26" s="75">
        <f t="shared" si="5"/>
        <v>28.114344119986406</v>
      </c>
    </row>
    <row r="27" spans="1:10" x14ac:dyDescent="0.3">
      <c r="B27" s="71"/>
      <c r="C27" s="71" t="s">
        <v>113</v>
      </c>
      <c r="D27" s="71" t="s">
        <v>102</v>
      </c>
      <c r="E27" s="76">
        <v>8</v>
      </c>
      <c r="F27" s="73" t="s">
        <v>67</v>
      </c>
      <c r="G27" s="74">
        <v>33.397676017852397</v>
      </c>
      <c r="H27" s="74">
        <f t="shared" si="6"/>
        <v>14.808547039311168</v>
      </c>
      <c r="I27" s="75">
        <v>2840.4576779519257</v>
      </c>
      <c r="J27" s="75">
        <f t="shared" si="5"/>
        <v>52.13436959211684</v>
      </c>
    </row>
    <row r="28" spans="1:10" x14ac:dyDescent="0.3">
      <c r="B28" s="71"/>
      <c r="C28" s="71" t="s">
        <v>113</v>
      </c>
      <c r="D28" s="71" t="s">
        <v>103</v>
      </c>
      <c r="E28" s="76">
        <v>9</v>
      </c>
      <c r="F28" s="73" t="s">
        <v>66</v>
      </c>
      <c r="G28" s="74" t="s">
        <v>87</v>
      </c>
      <c r="H28" s="74" t="s">
        <v>87</v>
      </c>
      <c r="I28" s="75">
        <v>1910.7089270720182</v>
      </c>
      <c r="J28" s="75">
        <v>0</v>
      </c>
    </row>
    <row r="29" spans="1:10" x14ac:dyDescent="0.3">
      <c r="B29" s="71"/>
      <c r="C29" s="71" t="s">
        <v>113</v>
      </c>
      <c r="D29" s="71" t="s">
        <v>104</v>
      </c>
      <c r="E29" s="72">
        <v>10</v>
      </c>
      <c r="F29" s="73" t="s">
        <v>65</v>
      </c>
      <c r="G29" s="74">
        <v>30.6443303652323</v>
      </c>
      <c r="H29" s="74">
        <f t="shared" si="6"/>
        <v>103.93711074581053</v>
      </c>
      <c r="I29" s="75">
        <v>2364.0016500404795</v>
      </c>
      <c r="J29" s="75">
        <f t="shared" si="5"/>
        <v>439.66598222988034</v>
      </c>
    </row>
    <row r="30" spans="1:10" x14ac:dyDescent="0.3">
      <c r="B30" s="71"/>
      <c r="C30" s="71" t="s">
        <v>41</v>
      </c>
      <c r="D30" s="71" t="s">
        <v>100</v>
      </c>
      <c r="E30" s="98">
        <v>11</v>
      </c>
      <c r="F30" s="96" t="s">
        <v>64</v>
      </c>
      <c r="G30" s="97">
        <v>34.75</v>
      </c>
      <c r="H30" s="97">
        <f>EXP((G30-36.075)/-1.431)</f>
        <v>2.5242044049437018</v>
      </c>
      <c r="I30" s="94">
        <v>1986.1704837441969</v>
      </c>
      <c r="J30" s="94">
        <f t="shared" si="5"/>
        <v>12.708901001213347</v>
      </c>
    </row>
    <row r="31" spans="1:10" x14ac:dyDescent="0.3">
      <c r="B31" s="71"/>
      <c r="C31" s="71" t="s">
        <v>41</v>
      </c>
      <c r="D31" s="71" t="s">
        <v>101</v>
      </c>
      <c r="E31" s="72">
        <v>12</v>
      </c>
      <c r="F31" s="73" t="s">
        <v>63</v>
      </c>
      <c r="G31" s="74">
        <v>33.202432376913798</v>
      </c>
      <c r="H31" s="74">
        <f t="shared" si="6"/>
        <v>17.002853639969995</v>
      </c>
      <c r="I31" s="75">
        <v>1986.1704837441969</v>
      </c>
      <c r="J31" s="75">
        <f t="shared" si="5"/>
        <v>85.606214467135487</v>
      </c>
    </row>
    <row r="32" spans="1:10" x14ac:dyDescent="0.3">
      <c r="B32" s="71"/>
      <c r="C32" s="71" t="s">
        <v>41</v>
      </c>
      <c r="D32" s="71" t="s">
        <v>102</v>
      </c>
      <c r="E32" s="98">
        <v>13</v>
      </c>
      <c r="F32" s="96" t="s">
        <v>62</v>
      </c>
      <c r="G32" s="97" t="s">
        <v>87</v>
      </c>
      <c r="H32" s="97" t="s">
        <v>87</v>
      </c>
      <c r="I32" s="94">
        <v>797.35788879842187</v>
      </c>
      <c r="J32" s="94">
        <v>0</v>
      </c>
    </row>
    <row r="33" spans="1:13" x14ac:dyDescent="0.3">
      <c r="B33" s="71"/>
      <c r="C33" s="71" t="s">
        <v>41</v>
      </c>
      <c r="D33" s="71" t="s">
        <v>103</v>
      </c>
      <c r="E33" s="76">
        <v>14</v>
      </c>
      <c r="F33" s="73" t="s">
        <v>61</v>
      </c>
      <c r="G33" s="74">
        <v>33.640655612839801</v>
      </c>
      <c r="H33" s="74">
        <f t="shared" si="6"/>
        <v>12.468985926784924</v>
      </c>
      <c r="I33" s="75">
        <v>8339.3286456937403</v>
      </c>
      <c r="J33" s="75">
        <f t="shared" si="5"/>
        <v>14.952026064140853</v>
      </c>
    </row>
    <row r="34" spans="1:13" x14ac:dyDescent="0.3">
      <c r="B34" s="71"/>
      <c r="C34" s="71" t="s">
        <v>41</v>
      </c>
      <c r="D34" s="71" t="s">
        <v>104</v>
      </c>
      <c r="E34" s="72">
        <v>15</v>
      </c>
      <c r="F34" s="73" t="s">
        <v>60</v>
      </c>
      <c r="G34" s="74">
        <v>29.3543006461191</v>
      </c>
      <c r="H34" s="74">
        <f t="shared" si="6"/>
        <v>258.981909619183</v>
      </c>
      <c r="I34" s="75">
        <v>2470.933333860552</v>
      </c>
      <c r="J34" s="75">
        <f t="shared" si="5"/>
        <v>1048.1137069552308</v>
      </c>
    </row>
    <row r="35" spans="1:13" x14ac:dyDescent="0.3">
      <c r="B35" s="71" t="s">
        <v>108</v>
      </c>
      <c r="C35" s="71" t="s">
        <v>113</v>
      </c>
      <c r="D35" s="71" t="s">
        <v>100</v>
      </c>
      <c r="E35" s="76">
        <v>16</v>
      </c>
      <c r="F35" s="73" t="s">
        <v>59</v>
      </c>
      <c r="G35" s="74">
        <v>31.837763648407599</v>
      </c>
      <c r="H35" s="74">
        <f t="shared" si="6"/>
        <v>44.664386864522619</v>
      </c>
      <c r="I35" s="75">
        <v>30142.240095187775</v>
      </c>
      <c r="J35" s="75">
        <f t="shared" si="5"/>
        <v>14.817872435318208</v>
      </c>
    </row>
    <row r="36" spans="1:13" x14ac:dyDescent="0.3">
      <c r="B36" s="71"/>
      <c r="C36" s="71" t="s">
        <v>113</v>
      </c>
      <c r="D36" s="71" t="s">
        <v>101</v>
      </c>
      <c r="E36" s="72">
        <v>17</v>
      </c>
      <c r="F36" s="73" t="s">
        <v>58</v>
      </c>
      <c r="G36" s="74">
        <v>33.9323132982557</v>
      </c>
      <c r="H36" s="74">
        <f t="shared" si="6"/>
        <v>10.143510930291074</v>
      </c>
      <c r="I36" s="75">
        <v>2432.2339174993631</v>
      </c>
      <c r="J36" s="75">
        <f t="shared" si="5"/>
        <v>41.704504066450383</v>
      </c>
    </row>
    <row r="37" spans="1:13" x14ac:dyDescent="0.3">
      <c r="B37" s="71"/>
      <c r="C37" s="71" t="s">
        <v>113</v>
      </c>
      <c r="D37" s="71" t="s">
        <v>102</v>
      </c>
      <c r="E37" s="76">
        <v>18</v>
      </c>
      <c r="F37" s="73" t="s">
        <v>57</v>
      </c>
      <c r="G37" s="74">
        <v>27.939171960398301</v>
      </c>
      <c r="H37" s="74">
        <f t="shared" si="6"/>
        <v>705.04717332673329</v>
      </c>
      <c r="I37" s="75">
        <v>2634.2614919394628</v>
      </c>
      <c r="J37" s="75">
        <f t="shared" si="5"/>
        <v>2676.4509730112086</v>
      </c>
    </row>
    <row r="38" spans="1:13" x14ac:dyDescent="0.3">
      <c r="B38" s="71"/>
      <c r="C38" s="71" t="s">
        <v>113</v>
      </c>
      <c r="D38" s="71" t="s">
        <v>103</v>
      </c>
      <c r="E38" s="76">
        <v>19</v>
      </c>
      <c r="F38" s="73" t="s">
        <v>55</v>
      </c>
      <c r="G38" s="74">
        <v>31.800755727183901</v>
      </c>
      <c r="H38" s="77">
        <f t="shared" si="6"/>
        <v>45.849646863865139</v>
      </c>
      <c r="I38" s="75">
        <v>33299.120035402797</v>
      </c>
      <c r="J38" s="75">
        <f t="shared" si="5"/>
        <v>13.769026573410628</v>
      </c>
    </row>
    <row r="39" spans="1:13" x14ac:dyDescent="0.3">
      <c r="B39" s="71"/>
      <c r="C39" s="71" t="s">
        <v>113</v>
      </c>
      <c r="D39" s="71" t="s">
        <v>104</v>
      </c>
      <c r="E39" s="72">
        <v>20</v>
      </c>
      <c r="F39" s="73" t="s">
        <v>54</v>
      </c>
      <c r="G39" s="74">
        <v>34.219030637179401</v>
      </c>
      <c r="H39" s="74">
        <f t="shared" si="6"/>
        <v>8.2806402068978766</v>
      </c>
      <c r="I39" s="75">
        <v>4996.3704712639537</v>
      </c>
      <c r="J39" s="75">
        <f t="shared" si="5"/>
        <v>16.573311075555786</v>
      </c>
      <c r="M39" s="48" t="s">
        <v>56</v>
      </c>
    </row>
    <row r="40" spans="1:13" x14ac:dyDescent="0.3">
      <c r="B40" s="71"/>
      <c r="C40" s="71" t="s">
        <v>41</v>
      </c>
      <c r="D40" s="71" t="s">
        <v>100</v>
      </c>
      <c r="E40" s="76">
        <v>21</v>
      </c>
      <c r="F40" s="73" t="s">
        <v>53</v>
      </c>
      <c r="G40" s="74">
        <v>31.438634339849902</v>
      </c>
      <c r="H40" s="77">
        <f t="shared" si="6"/>
        <v>59.24289767947986</v>
      </c>
      <c r="I40" s="75">
        <v>59683.486719350571</v>
      </c>
      <c r="J40" s="75">
        <f t="shared" si="5"/>
        <v>9.9261790716178346</v>
      </c>
    </row>
    <row r="41" spans="1:13" x14ac:dyDescent="0.3">
      <c r="B41" s="71"/>
      <c r="C41" s="71" t="s">
        <v>41</v>
      </c>
      <c r="D41" s="71" t="s">
        <v>101</v>
      </c>
      <c r="E41" s="76">
        <v>22</v>
      </c>
      <c r="F41" s="73" t="s">
        <v>52</v>
      </c>
      <c r="G41" s="74">
        <v>30.750833308994299</v>
      </c>
      <c r="H41" s="77">
        <f t="shared" si="6"/>
        <v>96.390955888484129</v>
      </c>
      <c r="I41" s="75">
        <v>17614.724822636192</v>
      </c>
      <c r="J41" s="75">
        <f t="shared" si="5"/>
        <v>54.721806249629736</v>
      </c>
    </row>
    <row r="42" spans="1:13" x14ac:dyDescent="0.3">
      <c r="B42" s="71"/>
      <c r="C42" s="71" t="s">
        <v>41</v>
      </c>
      <c r="D42" s="71" t="s">
        <v>102</v>
      </c>
      <c r="E42" s="72">
        <v>23</v>
      </c>
      <c r="F42" s="73" t="s">
        <v>51</v>
      </c>
      <c r="G42" s="74">
        <v>30.556076569277099</v>
      </c>
      <c r="H42" s="77">
        <f t="shared" si="6"/>
        <v>110.63588192649911</v>
      </c>
      <c r="I42" s="75">
        <v>39971.359535995703</v>
      </c>
      <c r="J42" s="75">
        <f t="shared" si="5"/>
        <v>27.678788815493593</v>
      </c>
    </row>
    <row r="43" spans="1:13" x14ac:dyDescent="0.3">
      <c r="B43" s="71"/>
      <c r="C43" s="71" t="s">
        <v>41</v>
      </c>
      <c r="D43" s="71" t="s">
        <v>103</v>
      </c>
      <c r="E43" s="76">
        <v>24</v>
      </c>
      <c r="F43" s="73" t="s">
        <v>50</v>
      </c>
      <c r="G43" s="74">
        <v>31.4456880961941</v>
      </c>
      <c r="H43" s="77">
        <f t="shared" si="6"/>
        <v>58.947891558429305</v>
      </c>
      <c r="I43" s="75">
        <v>15280.312263888951</v>
      </c>
      <c r="J43" s="75">
        <f t="shared" si="5"/>
        <v>38.577674683872353</v>
      </c>
    </row>
    <row r="44" spans="1:13" x14ac:dyDescent="0.3">
      <c r="A44" s="78"/>
      <c r="B44" s="79"/>
      <c r="C44" s="79" t="s">
        <v>41</v>
      </c>
      <c r="D44" s="79" t="s">
        <v>104</v>
      </c>
      <c r="E44" s="80">
        <v>25</v>
      </c>
      <c r="F44" s="81" t="s">
        <v>49</v>
      </c>
      <c r="G44" s="82">
        <v>34.653580825055997</v>
      </c>
      <c r="H44" s="82">
        <f t="shared" si="6"/>
        <v>6.0883858487857179</v>
      </c>
      <c r="I44" s="83">
        <v>4048.9459073810654</v>
      </c>
      <c r="J44" s="83">
        <f t="shared" si="5"/>
        <v>15.036965146130591</v>
      </c>
    </row>
    <row r="45" spans="1:13" x14ac:dyDescent="0.3">
      <c r="A45" s="48" t="s">
        <v>114</v>
      </c>
      <c r="B45" s="71" t="s">
        <v>22</v>
      </c>
      <c r="C45" s="71" t="s">
        <v>113</v>
      </c>
      <c r="D45" s="71" t="s">
        <v>100</v>
      </c>
      <c r="E45" s="76">
        <v>26</v>
      </c>
      <c r="F45" s="73" t="s">
        <v>48</v>
      </c>
      <c r="G45" s="74">
        <v>33.718077325601499</v>
      </c>
      <c r="H45" s="74">
        <f t="shared" si="6"/>
        <v>11.804159848323145</v>
      </c>
      <c r="I45" s="75">
        <v>7612.3631923763396</v>
      </c>
      <c r="J45" s="75">
        <f t="shared" si="5"/>
        <v>15.506564190401246</v>
      </c>
    </row>
    <row r="46" spans="1:13" x14ac:dyDescent="0.3">
      <c r="A46" s="48" t="s">
        <v>112</v>
      </c>
      <c r="B46" s="71"/>
      <c r="C46" s="71" t="s">
        <v>113</v>
      </c>
      <c r="D46" s="71" t="s">
        <v>101</v>
      </c>
      <c r="E46" s="76">
        <v>27</v>
      </c>
      <c r="F46" s="73" t="s">
        <v>47</v>
      </c>
      <c r="G46" s="74">
        <v>34.321545118804302</v>
      </c>
      <c r="H46" s="74">
        <f t="shared" si="6"/>
        <v>7.7011474918500307</v>
      </c>
      <c r="I46" s="75">
        <v>2379.7087785743356</v>
      </c>
      <c r="J46" s="75">
        <f t="shared" si="5"/>
        <v>32.361722414049865</v>
      </c>
    </row>
    <row r="47" spans="1:13" x14ac:dyDescent="0.3">
      <c r="B47" s="71"/>
      <c r="C47" s="71" t="s">
        <v>113</v>
      </c>
      <c r="D47" s="71" t="s">
        <v>102</v>
      </c>
      <c r="E47" s="72">
        <v>28</v>
      </c>
      <c r="F47" s="73" t="s">
        <v>46</v>
      </c>
      <c r="G47" s="74" t="s">
        <v>87</v>
      </c>
      <c r="H47" s="74" t="s">
        <v>87</v>
      </c>
      <c r="I47" s="75">
        <v>1920.6120643283741</v>
      </c>
      <c r="J47" s="75">
        <v>0</v>
      </c>
    </row>
    <row r="48" spans="1:13" x14ac:dyDescent="0.3">
      <c r="B48" s="71" t="s">
        <v>107</v>
      </c>
      <c r="C48" s="71" t="s">
        <v>113</v>
      </c>
      <c r="D48" s="71" t="s">
        <v>100</v>
      </c>
      <c r="E48" s="76">
        <v>29</v>
      </c>
      <c r="F48" s="73" t="s">
        <v>45</v>
      </c>
      <c r="G48" s="74">
        <v>34.465011835703798</v>
      </c>
      <c r="H48" s="74">
        <f t="shared" si="6"/>
        <v>6.9576093184169459</v>
      </c>
      <c r="I48" s="75">
        <v>4296.269919382954</v>
      </c>
      <c r="J48" s="75">
        <f t="shared" si="5"/>
        <v>16.194534908123799</v>
      </c>
    </row>
    <row r="49" spans="2:10" x14ac:dyDescent="0.3">
      <c r="B49" s="71"/>
      <c r="C49" s="71" t="s">
        <v>113</v>
      </c>
      <c r="D49" s="71" t="s">
        <v>101</v>
      </c>
      <c r="E49" s="95">
        <v>30</v>
      </c>
      <c r="F49" s="96" t="s">
        <v>44</v>
      </c>
      <c r="G49" s="97">
        <v>34.6</v>
      </c>
      <c r="H49" s="97">
        <f>EXP((G49-36.075)/-1.431)</f>
        <v>2.8031610556960547</v>
      </c>
      <c r="I49" s="94">
        <v>849.8008262853599</v>
      </c>
      <c r="J49" s="94">
        <f t="shared" si="5"/>
        <v>32.986094729387375</v>
      </c>
    </row>
    <row r="50" spans="2:10" x14ac:dyDescent="0.3">
      <c r="B50" s="71"/>
      <c r="C50" s="71" t="s">
        <v>113</v>
      </c>
      <c r="D50" s="71" t="s">
        <v>102</v>
      </c>
      <c r="E50" s="76">
        <v>31</v>
      </c>
      <c r="F50" s="73" t="s">
        <v>43</v>
      </c>
      <c r="G50" s="74">
        <v>32.5898179982822</v>
      </c>
      <c r="H50" s="77">
        <f t="shared" si="6"/>
        <v>26.230871395625307</v>
      </c>
      <c r="I50" s="75">
        <v>6165.6004429756485</v>
      </c>
      <c r="J50" s="75">
        <f t="shared" si="5"/>
        <v>42.54390409860185</v>
      </c>
    </row>
    <row r="51" spans="2:10" x14ac:dyDescent="0.3">
      <c r="B51" s="71"/>
      <c r="C51" s="71" t="s">
        <v>113</v>
      </c>
      <c r="D51" s="71" t="s">
        <v>103</v>
      </c>
      <c r="E51" s="76">
        <v>32</v>
      </c>
      <c r="F51" s="73" t="s">
        <v>42</v>
      </c>
      <c r="G51" s="74">
        <v>32.947655233622001</v>
      </c>
      <c r="H51" s="74">
        <f t="shared" si="6"/>
        <v>20.362410195052234</v>
      </c>
      <c r="I51" s="75">
        <v>3556.2695780734193</v>
      </c>
      <c r="J51" s="75">
        <f t="shared" si="5"/>
        <v>57.25778023296931</v>
      </c>
    </row>
    <row r="52" spans="2:10" x14ac:dyDescent="0.3">
      <c r="B52" s="71"/>
      <c r="C52" s="71" t="s">
        <v>113</v>
      </c>
      <c r="D52" s="71" t="s">
        <v>104</v>
      </c>
      <c r="E52" s="72">
        <v>33</v>
      </c>
      <c r="F52" s="73" t="s">
        <v>40</v>
      </c>
      <c r="G52" s="74">
        <v>28.6868717790171</v>
      </c>
      <c r="H52" s="77">
        <f t="shared" si="6"/>
        <v>415.34397038050389</v>
      </c>
      <c r="I52" s="75">
        <v>66593.531673932506</v>
      </c>
      <c r="J52" s="75">
        <f t="shared" si="5"/>
        <v>62.370017018197409</v>
      </c>
    </row>
    <row r="53" spans="2:10" x14ac:dyDescent="0.3">
      <c r="B53" s="71"/>
      <c r="C53" s="71" t="s">
        <v>41</v>
      </c>
      <c r="D53" s="71" t="s">
        <v>100</v>
      </c>
      <c r="E53" s="76">
        <v>34</v>
      </c>
      <c r="F53" s="73" t="s">
        <v>39</v>
      </c>
      <c r="G53" s="74">
        <v>30.061752444238099</v>
      </c>
      <c r="H53" s="77">
        <f t="shared" si="6"/>
        <v>156.97469457345744</v>
      </c>
      <c r="I53" s="75">
        <v>49611.791247646637</v>
      </c>
      <c r="J53" s="75">
        <f t="shared" si="5"/>
        <v>31.640602087896522</v>
      </c>
    </row>
    <row r="54" spans="2:10" x14ac:dyDescent="0.3">
      <c r="B54" s="71"/>
      <c r="C54" s="71" t="s">
        <v>41</v>
      </c>
      <c r="D54" s="71" t="s">
        <v>101</v>
      </c>
      <c r="E54" s="72">
        <v>35</v>
      </c>
      <c r="F54" s="73" t="s">
        <v>38</v>
      </c>
      <c r="G54" s="74">
        <v>32.043212897694197</v>
      </c>
      <c r="H54" s="77">
        <f t="shared" si="6"/>
        <v>38.620265145229709</v>
      </c>
      <c r="I54" s="75">
        <v>36111.828673268901</v>
      </c>
      <c r="J54" s="75">
        <f t="shared" si="5"/>
        <v>10.694630143119181</v>
      </c>
    </row>
    <row r="55" spans="2:10" x14ac:dyDescent="0.3">
      <c r="B55" s="71"/>
      <c r="C55" s="71" t="s">
        <v>41</v>
      </c>
      <c r="D55" s="71" t="s">
        <v>102</v>
      </c>
      <c r="E55" s="76">
        <v>36</v>
      </c>
      <c r="F55" s="73" t="s">
        <v>37</v>
      </c>
      <c r="G55" s="74">
        <v>34.163323110488399</v>
      </c>
      <c r="H55" s="77">
        <f t="shared" si="6"/>
        <v>8.6136252961060933</v>
      </c>
      <c r="I55" s="75">
        <v>14665.063768349197</v>
      </c>
      <c r="J55" s="75">
        <f t="shared" si="5"/>
        <v>5.8735682518451844</v>
      </c>
    </row>
    <row r="56" spans="2:10" x14ac:dyDescent="0.3">
      <c r="B56" s="71"/>
      <c r="C56" s="71" t="s">
        <v>41</v>
      </c>
      <c r="D56" s="71" t="s">
        <v>103</v>
      </c>
      <c r="E56" s="76">
        <v>37</v>
      </c>
      <c r="F56" s="73" t="s">
        <v>36</v>
      </c>
      <c r="G56" s="74">
        <v>32.666652590919803</v>
      </c>
      <c r="H56" s="74">
        <f t="shared" si="6"/>
        <v>24.842604220182483</v>
      </c>
      <c r="I56" s="75">
        <v>13158.699725961702</v>
      </c>
      <c r="J56" s="75">
        <f t="shared" si="5"/>
        <v>18.87922419201405</v>
      </c>
    </row>
    <row r="57" spans="2:10" x14ac:dyDescent="0.3">
      <c r="B57" s="71"/>
      <c r="C57" s="71" t="s">
        <v>41</v>
      </c>
      <c r="D57" s="71" t="s">
        <v>104</v>
      </c>
      <c r="E57" s="72">
        <v>38</v>
      </c>
      <c r="F57" s="73" t="s">
        <v>35</v>
      </c>
      <c r="G57" s="74">
        <v>34.609094046425</v>
      </c>
      <c r="H57" s="74">
        <f t="shared" si="6"/>
        <v>6.2831215362343302</v>
      </c>
      <c r="I57" s="75">
        <v>3805.0269131942664</v>
      </c>
      <c r="J57" s="75">
        <f t="shared" si="5"/>
        <v>16.512686190068859</v>
      </c>
    </row>
    <row r="58" spans="2:10" x14ac:dyDescent="0.3">
      <c r="B58" s="71" t="s">
        <v>108</v>
      </c>
      <c r="C58" s="71" t="s">
        <v>113</v>
      </c>
      <c r="D58" s="71" t="s">
        <v>100</v>
      </c>
      <c r="E58" s="76">
        <v>39</v>
      </c>
      <c r="F58" s="73" t="s">
        <v>34</v>
      </c>
      <c r="G58" s="74" t="s">
        <v>87</v>
      </c>
      <c r="H58" s="74" t="s">
        <v>87</v>
      </c>
      <c r="I58" s="75">
        <v>1002.144350306003</v>
      </c>
      <c r="J58" s="75">
        <v>0</v>
      </c>
    </row>
    <row r="59" spans="2:10" x14ac:dyDescent="0.3">
      <c r="B59" s="71"/>
      <c r="C59" s="71" t="s">
        <v>113</v>
      </c>
      <c r="D59" s="71" t="s">
        <v>101</v>
      </c>
      <c r="E59" s="76">
        <v>40</v>
      </c>
      <c r="F59" s="73" t="s">
        <v>33</v>
      </c>
      <c r="G59" s="74">
        <v>32.178874411738498</v>
      </c>
      <c r="H59" s="74">
        <f t="shared" si="6"/>
        <v>35.084785620190921</v>
      </c>
      <c r="I59" s="75">
        <v>21660.154551079413</v>
      </c>
      <c r="J59" s="75">
        <f t="shared" si="5"/>
        <v>16.197846389993789</v>
      </c>
    </row>
    <row r="60" spans="2:10" x14ac:dyDescent="0.3">
      <c r="B60" s="71"/>
      <c r="C60" s="71" t="s">
        <v>113</v>
      </c>
      <c r="D60" s="71" t="s">
        <v>102</v>
      </c>
      <c r="E60" s="72">
        <v>41</v>
      </c>
      <c r="F60" s="73" t="s">
        <v>32</v>
      </c>
      <c r="G60" s="74">
        <v>33.3502781957678</v>
      </c>
      <c r="H60" s="74">
        <f t="shared" si="6"/>
        <v>15.313711797241094</v>
      </c>
      <c r="I60" s="75">
        <v>9289.53753207708</v>
      </c>
      <c r="J60" s="75">
        <f t="shared" si="5"/>
        <v>16.484902229376157</v>
      </c>
    </row>
    <row r="61" spans="2:10" x14ac:dyDescent="0.3">
      <c r="B61" s="71"/>
      <c r="C61" s="71" t="s">
        <v>113</v>
      </c>
      <c r="D61" s="71" t="s">
        <v>103</v>
      </c>
      <c r="E61" s="76">
        <v>42</v>
      </c>
      <c r="F61" s="73" t="s">
        <v>31</v>
      </c>
      <c r="G61" s="74">
        <v>33.717394889240097</v>
      </c>
      <c r="H61" s="74">
        <f t="shared" si="6"/>
        <v>11.809862278268255</v>
      </c>
      <c r="I61" s="75">
        <v>7729.8512190153397</v>
      </c>
      <c r="J61" s="75">
        <f t="shared" si="5"/>
        <v>15.278253026676811</v>
      </c>
    </row>
    <row r="62" spans="2:10" x14ac:dyDescent="0.3">
      <c r="B62" s="71"/>
      <c r="C62" s="71" t="s">
        <v>113</v>
      </c>
      <c r="D62" s="71" t="s">
        <v>104</v>
      </c>
      <c r="E62" s="72">
        <v>43</v>
      </c>
      <c r="F62" s="73" t="s">
        <v>30</v>
      </c>
      <c r="G62" s="74">
        <v>32.070568955953803</v>
      </c>
      <c r="H62" s="74">
        <f t="shared" si="6"/>
        <v>37.879757813078484</v>
      </c>
      <c r="I62" s="75">
        <v>14071.519747307151</v>
      </c>
      <c r="J62" s="75">
        <f t="shared" si="5"/>
        <v>26.919450417093355</v>
      </c>
    </row>
    <row r="63" spans="2:10" x14ac:dyDescent="0.3">
      <c r="B63" s="71"/>
      <c r="C63" s="71" t="s">
        <v>41</v>
      </c>
      <c r="D63" s="71" t="s">
        <v>100</v>
      </c>
      <c r="E63" s="76">
        <v>44</v>
      </c>
      <c r="F63" s="73" t="s">
        <v>29</v>
      </c>
      <c r="G63" s="74">
        <v>33.491479543595297</v>
      </c>
      <c r="H63" s="77">
        <f t="shared" si="6"/>
        <v>13.857386897940493</v>
      </c>
      <c r="I63" s="75">
        <v>6037.0056257296419</v>
      </c>
      <c r="J63" s="75">
        <f t="shared" si="5"/>
        <v>22.95407318966291</v>
      </c>
    </row>
    <row r="64" spans="2:10" x14ac:dyDescent="0.3">
      <c r="B64" s="71"/>
      <c r="C64" s="71" t="s">
        <v>41</v>
      </c>
      <c r="D64" s="71" t="s">
        <v>101</v>
      </c>
      <c r="E64" s="76">
        <v>45</v>
      </c>
      <c r="F64" s="73" t="s">
        <v>28</v>
      </c>
      <c r="G64" s="74">
        <v>30.835237560800099</v>
      </c>
      <c r="H64" s="77">
        <f t="shared" si="6"/>
        <v>90.801726606810277</v>
      </c>
      <c r="I64" s="75">
        <v>38197.716031934367</v>
      </c>
      <c r="J64" s="75">
        <f t="shared" si="5"/>
        <v>23.771506791373984</v>
      </c>
    </row>
    <row r="65" spans="1:10" x14ac:dyDescent="0.3">
      <c r="B65" s="71"/>
      <c r="C65" s="71" t="s">
        <v>41</v>
      </c>
      <c r="D65" s="71" t="s">
        <v>102</v>
      </c>
      <c r="E65" s="72">
        <v>46</v>
      </c>
      <c r="F65" s="73" t="s">
        <v>27</v>
      </c>
      <c r="G65" s="74">
        <v>29.9308048268656</v>
      </c>
      <c r="H65" s="77">
        <f t="shared" si="6"/>
        <v>172.21747786433116</v>
      </c>
      <c r="I65" s="75">
        <v>79870.336559580639</v>
      </c>
      <c r="J65" s="75">
        <f t="shared" si="5"/>
        <v>21.562132486553704</v>
      </c>
    </row>
    <row r="66" spans="1:10" x14ac:dyDescent="0.3">
      <c r="B66" s="71"/>
      <c r="C66" s="71" t="s">
        <v>41</v>
      </c>
      <c r="D66" s="71" t="s">
        <v>103</v>
      </c>
      <c r="E66" s="98">
        <v>47</v>
      </c>
      <c r="F66" s="96" t="s">
        <v>26</v>
      </c>
      <c r="G66" s="97">
        <v>30.36</v>
      </c>
      <c r="H66" s="97">
        <f>EXP((G66-36.075)/-1.431)</f>
        <v>54.255843007269362</v>
      </c>
      <c r="I66" s="94">
        <v>39488.456035758398</v>
      </c>
      <c r="J66" s="94">
        <f t="shared" si="5"/>
        <v>13.739671907693353</v>
      </c>
    </row>
    <row r="67" spans="1:10" x14ac:dyDescent="0.3">
      <c r="A67" s="78"/>
      <c r="B67" s="79"/>
      <c r="C67" s="79" t="s">
        <v>41</v>
      </c>
      <c r="D67" s="79" t="s">
        <v>104</v>
      </c>
      <c r="E67" s="80">
        <v>48</v>
      </c>
      <c r="F67" s="81" t="s">
        <v>25</v>
      </c>
      <c r="G67" s="82">
        <v>30.997461473437099</v>
      </c>
      <c r="H67" s="84">
        <f t="shared" si="6"/>
        <v>80.953114460672964</v>
      </c>
      <c r="I67" s="83">
        <v>53069.232841218785</v>
      </c>
      <c r="J67" s="83">
        <f t="shared" si="5"/>
        <v>15.254246222643115</v>
      </c>
    </row>
    <row r="68" spans="1:10" x14ac:dyDescent="0.3">
      <c r="A68" s="48" t="s">
        <v>115</v>
      </c>
      <c r="B68" s="71" t="s">
        <v>22</v>
      </c>
      <c r="C68" s="71" t="s">
        <v>113</v>
      </c>
      <c r="D68" s="71" t="s">
        <v>100</v>
      </c>
      <c r="E68" s="76">
        <v>49</v>
      </c>
      <c r="F68" s="85" t="s">
        <v>24</v>
      </c>
      <c r="G68" s="74" t="s">
        <v>87</v>
      </c>
      <c r="H68" s="74" t="s">
        <v>87</v>
      </c>
      <c r="I68" s="75">
        <v>223.29945455628555</v>
      </c>
      <c r="J68" s="75">
        <v>0</v>
      </c>
    </row>
    <row r="69" spans="1:10" x14ac:dyDescent="0.3">
      <c r="A69" s="48" t="s">
        <v>116</v>
      </c>
      <c r="B69" s="71"/>
      <c r="C69" s="71" t="s">
        <v>113</v>
      </c>
      <c r="D69" s="71" t="s">
        <v>101</v>
      </c>
      <c r="E69" s="76">
        <v>50</v>
      </c>
      <c r="F69" s="85" t="s">
        <v>23</v>
      </c>
      <c r="G69" s="74">
        <v>33.133026789914702</v>
      </c>
      <c r="H69" s="74">
        <f t="shared" si="6"/>
        <v>17.858873553334316</v>
      </c>
      <c r="I69" s="75">
        <v>10946.827623601814</v>
      </c>
      <c r="J69" s="75">
        <f t="shared" si="5"/>
        <v>16.314200028901382</v>
      </c>
    </row>
    <row r="70" spans="1:10" x14ac:dyDescent="0.3">
      <c r="B70" s="71"/>
      <c r="C70" s="71" t="s">
        <v>113</v>
      </c>
      <c r="D70" s="71" t="s">
        <v>102</v>
      </c>
      <c r="E70" s="72">
        <v>51</v>
      </c>
      <c r="F70" s="85" t="s">
        <v>21</v>
      </c>
      <c r="G70" s="74" t="s">
        <v>12</v>
      </c>
      <c r="H70" s="74" t="e">
        <f t="shared" si="6"/>
        <v>#VALUE!</v>
      </c>
      <c r="I70" s="75">
        <v>482.93994246780943</v>
      </c>
      <c r="J70" s="75">
        <v>0</v>
      </c>
    </row>
    <row r="71" spans="1:10" x14ac:dyDescent="0.3">
      <c r="B71" s="71" t="s">
        <v>107</v>
      </c>
      <c r="C71" s="71" t="s">
        <v>113</v>
      </c>
      <c r="D71" s="71" t="s">
        <v>100</v>
      </c>
      <c r="E71" s="76">
        <v>52</v>
      </c>
      <c r="F71" s="49" t="s">
        <v>20</v>
      </c>
      <c r="G71" s="74">
        <v>33.4053217767364</v>
      </c>
      <c r="H71" s="77">
        <f t="shared" si="6"/>
        <v>14.728634224364455</v>
      </c>
      <c r="I71" s="75">
        <v>9863.0956336256822</v>
      </c>
      <c r="J71" s="75">
        <f t="shared" si="5"/>
        <v>14.933074535089139</v>
      </c>
    </row>
    <row r="72" spans="1:10" x14ac:dyDescent="0.3">
      <c r="B72" s="71"/>
      <c r="C72" s="71" t="s">
        <v>113</v>
      </c>
      <c r="D72" s="71" t="s">
        <v>101</v>
      </c>
      <c r="E72" s="72">
        <v>53</v>
      </c>
      <c r="F72" s="49" t="s">
        <v>19</v>
      </c>
      <c r="G72" s="74">
        <v>31.095529164830602</v>
      </c>
      <c r="H72" s="77">
        <f t="shared" si="6"/>
        <v>75.525191807714762</v>
      </c>
      <c r="I72" s="75">
        <v>33425.243959433174</v>
      </c>
      <c r="J72" s="75">
        <f t="shared" si="5"/>
        <v>22.595255220687854</v>
      </c>
    </row>
    <row r="73" spans="1:10" x14ac:dyDescent="0.3">
      <c r="B73" s="71"/>
      <c r="C73" s="71" t="s">
        <v>113</v>
      </c>
      <c r="D73" s="71" t="s">
        <v>102</v>
      </c>
      <c r="E73" s="76">
        <v>54</v>
      </c>
      <c r="F73" s="49" t="s">
        <v>18</v>
      </c>
      <c r="G73" s="74">
        <v>29.104111311399301</v>
      </c>
      <c r="H73" s="77">
        <f t="shared" si="6"/>
        <v>309.14818589785853</v>
      </c>
      <c r="I73" s="75">
        <v>117701.15046329262</v>
      </c>
      <c r="J73" s="75">
        <f t="shared" si="5"/>
        <v>26.265519468670988</v>
      </c>
    </row>
    <row r="74" spans="1:10" x14ac:dyDescent="0.3">
      <c r="B74" s="71"/>
      <c r="C74" s="71" t="s">
        <v>113</v>
      </c>
      <c r="D74" s="71" t="s">
        <v>103</v>
      </c>
      <c r="E74" s="76">
        <v>55</v>
      </c>
      <c r="F74" s="49" t="s">
        <v>17</v>
      </c>
      <c r="G74" s="74">
        <v>32.938282193833501</v>
      </c>
      <c r="H74" s="77">
        <f t="shared" si="6"/>
        <v>20.497931853737036</v>
      </c>
      <c r="I74" s="75">
        <v>25098.129548061661</v>
      </c>
      <c r="J74" s="75">
        <f t="shared" si="5"/>
        <v>8.1671153280504516</v>
      </c>
    </row>
    <row r="75" spans="1:10" x14ac:dyDescent="0.3">
      <c r="B75" s="71"/>
      <c r="C75" s="71" t="s">
        <v>113</v>
      </c>
      <c r="D75" s="71" t="s">
        <v>104</v>
      </c>
      <c r="E75" s="72">
        <v>56</v>
      </c>
      <c r="F75" s="49" t="s">
        <v>16</v>
      </c>
      <c r="G75" s="74">
        <v>33.740846231810004</v>
      </c>
      <c r="H75" s="74">
        <f t="shared" si="6"/>
        <v>11.615473402833382</v>
      </c>
      <c r="I75" s="75">
        <v>6606.3813411145693</v>
      </c>
      <c r="J75" s="75">
        <f t="shared" si="5"/>
        <v>17.582202423806379</v>
      </c>
    </row>
    <row r="76" spans="1:10" x14ac:dyDescent="0.3">
      <c r="B76" s="71"/>
      <c r="C76" s="71" t="s">
        <v>41</v>
      </c>
      <c r="D76" s="71" t="s">
        <v>100</v>
      </c>
      <c r="E76" s="76">
        <v>57</v>
      </c>
      <c r="F76" s="49" t="s">
        <v>15</v>
      </c>
      <c r="G76" s="74" t="s">
        <v>87</v>
      </c>
      <c r="H76" s="74" t="s">
        <v>87</v>
      </c>
      <c r="I76" s="75">
        <v>1089.7541189904339</v>
      </c>
      <c r="J76" s="75">
        <v>0</v>
      </c>
    </row>
    <row r="77" spans="1:10" x14ac:dyDescent="0.3">
      <c r="B77" s="71"/>
      <c r="C77" s="71" t="s">
        <v>41</v>
      </c>
      <c r="D77" s="71" t="s">
        <v>101</v>
      </c>
      <c r="E77" s="76">
        <v>58</v>
      </c>
      <c r="F77" s="49" t="s">
        <v>14</v>
      </c>
      <c r="G77" s="74" t="s">
        <v>87</v>
      </c>
      <c r="H77" s="74" t="s">
        <v>87</v>
      </c>
      <c r="I77" s="75">
        <v>551.22171634369101</v>
      </c>
      <c r="J77" s="75">
        <v>0</v>
      </c>
    </row>
    <row r="78" spans="1:10" x14ac:dyDescent="0.3">
      <c r="B78" s="71"/>
      <c r="C78" s="71" t="s">
        <v>41</v>
      </c>
      <c r="D78" s="71" t="s">
        <v>102</v>
      </c>
      <c r="E78" s="72">
        <v>59</v>
      </c>
      <c r="F78" s="49" t="s">
        <v>13</v>
      </c>
      <c r="G78" s="74" t="s">
        <v>87</v>
      </c>
      <c r="H78" s="74" t="s">
        <v>87</v>
      </c>
      <c r="I78" s="75">
        <v>42.111137571594938</v>
      </c>
      <c r="J78" s="75">
        <v>0</v>
      </c>
    </row>
    <row r="79" spans="1:10" x14ac:dyDescent="0.3">
      <c r="B79" s="71"/>
      <c r="C79" s="71" t="s">
        <v>41</v>
      </c>
      <c r="D79" s="71" t="s">
        <v>103</v>
      </c>
      <c r="E79" s="76">
        <v>60</v>
      </c>
      <c r="F79" s="49" t="s">
        <v>11</v>
      </c>
      <c r="G79" s="74">
        <v>30.286881840256399</v>
      </c>
      <c r="H79" s="77">
        <f t="shared" si="6"/>
        <v>133.8550324739056</v>
      </c>
      <c r="I79" s="75">
        <v>51568.841215417815</v>
      </c>
      <c r="J79" s="75">
        <f t="shared" si="5"/>
        <v>25.956571704753806</v>
      </c>
    </row>
    <row r="80" spans="1:10" x14ac:dyDescent="0.3">
      <c r="B80" s="71"/>
      <c r="C80" s="71" t="s">
        <v>41</v>
      </c>
      <c r="D80" s="71" t="s">
        <v>104</v>
      </c>
      <c r="E80" s="72">
        <v>61</v>
      </c>
      <c r="F80" s="49" t="s">
        <v>10</v>
      </c>
      <c r="G80" s="74" t="s">
        <v>87</v>
      </c>
      <c r="H80" s="74" t="s">
        <v>87</v>
      </c>
      <c r="I80" s="75">
        <v>466.04414828881028</v>
      </c>
      <c r="J80" s="75">
        <v>0</v>
      </c>
    </row>
    <row r="81" spans="1:10" x14ac:dyDescent="0.3">
      <c r="B81" s="71" t="s">
        <v>108</v>
      </c>
      <c r="C81" s="71" t="s">
        <v>113</v>
      </c>
      <c r="D81" s="71" t="s">
        <v>100</v>
      </c>
      <c r="E81" s="76">
        <v>62</v>
      </c>
      <c r="F81" s="49" t="s">
        <v>9</v>
      </c>
      <c r="G81" s="74" t="s">
        <v>87</v>
      </c>
      <c r="H81" s="74" t="s">
        <v>87</v>
      </c>
      <c r="I81" s="75">
        <v>4957.6111261201704</v>
      </c>
      <c r="J81" s="75">
        <v>0</v>
      </c>
    </row>
    <row r="82" spans="1:10" x14ac:dyDescent="0.3">
      <c r="B82" s="71"/>
      <c r="C82" s="71" t="s">
        <v>113</v>
      </c>
      <c r="D82" s="71" t="s">
        <v>101</v>
      </c>
      <c r="E82" s="76">
        <v>63</v>
      </c>
      <c r="F82" s="49" t="s">
        <v>8</v>
      </c>
      <c r="G82" s="74">
        <v>33.297477810344603</v>
      </c>
      <c r="H82" s="74">
        <f t="shared" si="6"/>
        <v>15.896774059973033</v>
      </c>
      <c r="I82" s="75">
        <v>1689.1007765794629</v>
      </c>
      <c r="J82" s="75">
        <f t="shared" si="5"/>
        <v>94.113828377753848</v>
      </c>
    </row>
    <row r="83" spans="1:10" x14ac:dyDescent="0.3">
      <c r="B83" s="71"/>
      <c r="C83" s="71" t="s">
        <v>113</v>
      </c>
      <c r="D83" s="71" t="s">
        <v>102</v>
      </c>
      <c r="E83" s="72">
        <v>64</v>
      </c>
      <c r="F83" s="49" t="s">
        <v>7</v>
      </c>
      <c r="G83" s="74" t="s">
        <v>87</v>
      </c>
      <c r="H83" s="74" t="s">
        <v>87</v>
      </c>
      <c r="I83" s="75">
        <v>3574.5656578536036</v>
      </c>
      <c r="J83" s="75">
        <v>0</v>
      </c>
    </row>
    <row r="84" spans="1:10" x14ac:dyDescent="0.3">
      <c r="B84" s="71"/>
      <c r="C84" s="71" t="s">
        <v>113</v>
      </c>
      <c r="D84" s="71" t="s">
        <v>103</v>
      </c>
      <c r="E84" s="76">
        <v>65</v>
      </c>
      <c r="F84" s="49" t="s">
        <v>6</v>
      </c>
      <c r="G84" s="74">
        <v>34.5221025744329</v>
      </c>
      <c r="H84" s="74">
        <f t="shared" si="6"/>
        <v>6.6820979777898621</v>
      </c>
      <c r="I84" s="75">
        <v>1497.0848510607902</v>
      </c>
      <c r="J84" s="75">
        <f t="shared" si="5"/>
        <v>44.634063146488479</v>
      </c>
    </row>
    <row r="85" spans="1:10" x14ac:dyDescent="0.3">
      <c r="B85" s="71"/>
      <c r="C85" s="71" t="s">
        <v>113</v>
      </c>
      <c r="D85" s="71" t="s">
        <v>104</v>
      </c>
      <c r="E85" s="72">
        <v>66</v>
      </c>
      <c r="F85" s="49" t="s">
        <v>5</v>
      </c>
      <c r="G85" s="74">
        <v>32.460380073783597</v>
      </c>
      <c r="H85" s="77">
        <f t="shared" si="6"/>
        <v>28.747248455576887</v>
      </c>
      <c r="I85" s="75">
        <v>15381.950814922886</v>
      </c>
      <c r="J85" s="75">
        <f t="shared" ref="J85:J90" si="7">(H85/I85)*10000</f>
        <v>18.688948366476108</v>
      </c>
    </row>
    <row r="86" spans="1:10" x14ac:dyDescent="0.3">
      <c r="B86" s="71"/>
      <c r="C86" s="71" t="s">
        <v>41</v>
      </c>
      <c r="D86" s="71" t="s">
        <v>100</v>
      </c>
      <c r="E86" s="76">
        <v>67</v>
      </c>
      <c r="F86" s="49" t="s">
        <v>4</v>
      </c>
      <c r="G86" s="74">
        <v>32.766882881553997</v>
      </c>
      <c r="H86" s="77">
        <f t="shared" si="6"/>
        <v>23.141457433413066</v>
      </c>
      <c r="I86" s="75">
        <v>41030.407271545278</v>
      </c>
      <c r="J86" s="75">
        <f t="shared" si="7"/>
        <v>5.6400750010253358</v>
      </c>
    </row>
    <row r="87" spans="1:10" x14ac:dyDescent="0.3">
      <c r="B87" s="71"/>
      <c r="C87" s="71" t="s">
        <v>41</v>
      </c>
      <c r="D87" s="71" t="s">
        <v>101</v>
      </c>
      <c r="E87" s="76">
        <v>68</v>
      </c>
      <c r="F87" s="49" t="s">
        <v>3</v>
      </c>
      <c r="G87" s="74">
        <v>33.470589610297701</v>
      </c>
      <c r="H87" s="77">
        <f t="shared" si="6"/>
        <v>14.063777784086877</v>
      </c>
      <c r="I87" s="75">
        <v>10514.629790760662</v>
      </c>
      <c r="J87" s="75">
        <f t="shared" si="7"/>
        <v>13.375437903144146</v>
      </c>
    </row>
    <row r="88" spans="1:10" x14ac:dyDescent="0.3">
      <c r="B88" s="71"/>
      <c r="C88" s="71" t="s">
        <v>41</v>
      </c>
      <c r="D88" s="71" t="s">
        <v>102</v>
      </c>
      <c r="E88" s="72">
        <v>69</v>
      </c>
      <c r="F88" s="49" t="s">
        <v>2</v>
      </c>
      <c r="G88" s="74">
        <v>33.4481522053905</v>
      </c>
      <c r="H88" s="77">
        <f t="shared" ref="H88:H90" si="8">EXP((G88-37.206)/-1.413)</f>
        <v>14.288882794190739</v>
      </c>
      <c r="I88" s="75">
        <v>8678.1603446583395</v>
      </c>
      <c r="J88" s="75">
        <f t="shared" si="7"/>
        <v>16.465336231066487</v>
      </c>
    </row>
    <row r="89" spans="1:10" x14ac:dyDescent="0.3">
      <c r="B89" s="71"/>
      <c r="C89" s="71" t="s">
        <v>41</v>
      </c>
      <c r="D89" s="71" t="s">
        <v>103</v>
      </c>
      <c r="E89" s="76">
        <v>70</v>
      </c>
      <c r="F89" s="49" t="s">
        <v>1</v>
      </c>
      <c r="G89" s="74" t="s">
        <v>87</v>
      </c>
      <c r="H89" s="74" t="s">
        <v>87</v>
      </c>
      <c r="I89" s="75">
        <v>6146.2264735965446</v>
      </c>
      <c r="J89" s="75">
        <v>0</v>
      </c>
    </row>
    <row r="90" spans="1:10" x14ac:dyDescent="0.3">
      <c r="A90" s="78"/>
      <c r="B90" s="79"/>
      <c r="C90" s="79" t="s">
        <v>41</v>
      </c>
      <c r="D90" s="79" t="s">
        <v>104</v>
      </c>
      <c r="E90" s="80">
        <v>71</v>
      </c>
      <c r="F90" s="86" t="s">
        <v>0</v>
      </c>
      <c r="G90" s="82">
        <v>33.088467686115898</v>
      </c>
      <c r="H90" s="82">
        <f t="shared" si="8"/>
        <v>18.431029089207481</v>
      </c>
      <c r="I90" s="83">
        <v>7616.7626722066398</v>
      </c>
      <c r="J90" s="83">
        <f t="shared" si="7"/>
        <v>24.197982636982776</v>
      </c>
    </row>
    <row r="91" spans="1:10" x14ac:dyDescent="0.3">
      <c r="D91" s="87"/>
      <c r="E91" s="48"/>
      <c r="F91" s="88"/>
      <c r="G91" s="48"/>
      <c r="H91" s="49"/>
    </row>
    <row r="92" spans="1:10" x14ac:dyDescent="0.3">
      <c r="C92" s="87"/>
    </row>
    <row r="93" spans="1:10" x14ac:dyDescent="0.3">
      <c r="D93" s="49"/>
      <c r="E93" s="48"/>
      <c r="F93" s="49"/>
      <c r="G93" s="48"/>
    </row>
    <row r="94" spans="1:10" x14ac:dyDescent="0.3">
      <c r="D94" s="49"/>
      <c r="E94" s="48"/>
      <c r="F94" s="49"/>
      <c r="G94" s="48"/>
    </row>
    <row r="95" spans="1:10" x14ac:dyDescent="0.3">
      <c r="D95" s="49"/>
      <c r="E95" s="48"/>
      <c r="F95" s="49"/>
      <c r="G95" s="48"/>
    </row>
    <row r="96" spans="1:10" x14ac:dyDescent="0.3">
      <c r="D96" s="49"/>
      <c r="E96" s="48"/>
      <c r="F96" s="49"/>
      <c r="G96" s="48"/>
    </row>
  </sheetData>
  <pageMargins left="0.11811023622047245" right="0.11811023622047245" top="0.15748031496062992" bottom="0.15748031496062992" header="0.31496062992125984" footer="0.31496062992125984"/>
  <pageSetup scale="91" orientation="portrait" r:id="rId1"/>
  <colBreaks count="1" manualBreakCount="1">
    <brk id="9" max="1048575" man="1"/>
  </colBreaks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6042A7-8B85-4F4C-A336-5EFA139C0820}">
  <dimension ref="A1:U52"/>
  <sheetViews>
    <sheetView workbookViewId="0">
      <selection sqref="A1:L1"/>
    </sheetView>
  </sheetViews>
  <sheetFormatPr defaultRowHeight="14" x14ac:dyDescent="0.3"/>
  <cols>
    <col min="3" max="3" width="12.25" customWidth="1"/>
    <col min="5" max="5" width="11.33203125" customWidth="1"/>
    <col min="8" max="8" width="8.6640625" customWidth="1"/>
  </cols>
  <sheetData>
    <row r="1" spans="1:21" x14ac:dyDescent="0.3">
      <c r="A1" s="266" t="s">
        <v>216</v>
      </c>
      <c r="B1" s="148"/>
      <c r="C1" s="148"/>
      <c r="D1" s="148"/>
      <c r="F1" s="197"/>
      <c r="G1" s="197"/>
      <c r="H1" s="197"/>
      <c r="I1" s="372"/>
      <c r="J1" s="372"/>
      <c r="L1" s="266" t="s">
        <v>217</v>
      </c>
      <c r="M1" s="485"/>
      <c r="N1" s="485"/>
      <c r="O1" s="485"/>
      <c r="P1" s="485"/>
      <c r="Q1" s="485"/>
      <c r="R1" s="485"/>
      <c r="S1" s="485"/>
      <c r="T1" s="485"/>
      <c r="U1" s="485"/>
    </row>
    <row r="2" spans="1:21" ht="17.5" x14ac:dyDescent="0.35">
      <c r="A2" s="371" t="s">
        <v>132</v>
      </c>
      <c r="L2" s="484" t="s">
        <v>132</v>
      </c>
    </row>
    <row r="3" spans="1:21" ht="14.5" thickBot="1" x14ac:dyDescent="0.35">
      <c r="A3" s="373" t="s">
        <v>133</v>
      </c>
      <c r="B3" s="374"/>
      <c r="C3" s="374"/>
      <c r="D3" s="372"/>
      <c r="E3" s="372"/>
      <c r="F3" s="372"/>
      <c r="G3" s="372"/>
      <c r="H3" s="372"/>
      <c r="I3" s="372"/>
      <c r="J3" s="372"/>
      <c r="L3" s="684" t="s">
        <v>133</v>
      </c>
      <c r="M3" s="685"/>
      <c r="N3" s="685"/>
      <c r="O3" s="485"/>
      <c r="P3" s="485"/>
      <c r="Q3" s="485"/>
      <c r="R3" s="485"/>
      <c r="S3" s="485"/>
      <c r="T3" s="485"/>
      <c r="U3" s="485"/>
    </row>
    <row r="4" spans="1:21" ht="34.5" x14ac:dyDescent="0.3">
      <c r="A4" s="375" t="s">
        <v>134</v>
      </c>
      <c r="B4" s="376"/>
      <c r="C4" s="377">
        <v>45860.473542071762</v>
      </c>
      <c r="D4" s="372"/>
      <c r="E4" s="372"/>
      <c r="F4" s="372"/>
      <c r="G4" s="372"/>
      <c r="H4" s="372"/>
      <c r="I4" s="372"/>
      <c r="J4" s="372"/>
      <c r="L4" s="668" t="s">
        <v>134</v>
      </c>
      <c r="M4" s="695"/>
      <c r="N4" s="486">
        <v>45860.474474155082</v>
      </c>
      <c r="O4" s="485"/>
      <c r="P4" s="485"/>
      <c r="Q4" s="485"/>
      <c r="R4" s="485"/>
      <c r="S4" s="485"/>
      <c r="T4" s="485"/>
      <c r="U4" s="485"/>
    </row>
    <row r="5" spans="1:21" x14ac:dyDescent="0.3">
      <c r="A5" s="378" t="s">
        <v>135</v>
      </c>
      <c r="B5" s="379"/>
      <c r="C5" s="380" t="s">
        <v>56</v>
      </c>
      <c r="D5" s="372"/>
      <c r="E5" s="372"/>
      <c r="F5" s="372"/>
      <c r="G5" s="372"/>
      <c r="H5" s="372"/>
      <c r="I5" s="372"/>
      <c r="J5" s="372"/>
      <c r="L5" s="670" t="s">
        <v>135</v>
      </c>
      <c r="M5" s="683"/>
      <c r="N5" s="487" t="s">
        <v>56</v>
      </c>
      <c r="O5" s="485"/>
      <c r="P5" s="485"/>
      <c r="Q5" s="485"/>
      <c r="R5" s="485"/>
      <c r="S5" s="485"/>
      <c r="T5" s="485"/>
      <c r="U5" s="485"/>
    </row>
    <row r="6" spans="1:21" ht="92" x14ac:dyDescent="0.3">
      <c r="A6" s="378" t="s">
        <v>136</v>
      </c>
      <c r="B6" s="381" t="s">
        <v>137</v>
      </c>
      <c r="C6" s="380" t="s">
        <v>218</v>
      </c>
      <c r="D6" s="372"/>
      <c r="E6" s="372"/>
      <c r="F6" s="372"/>
      <c r="G6" s="372"/>
      <c r="H6" s="372"/>
      <c r="I6" s="372"/>
      <c r="J6" s="372"/>
      <c r="L6" s="670" t="s">
        <v>136</v>
      </c>
      <c r="M6" s="488" t="s">
        <v>137</v>
      </c>
      <c r="N6" s="487" t="s">
        <v>218</v>
      </c>
      <c r="O6" s="485"/>
      <c r="P6" s="485"/>
      <c r="Q6" s="485"/>
      <c r="R6" s="485"/>
      <c r="S6" s="485"/>
      <c r="T6" s="485"/>
      <c r="U6" s="485"/>
    </row>
    <row r="7" spans="1:21" x14ac:dyDescent="0.3">
      <c r="A7" s="382"/>
      <c r="B7" s="381" t="s">
        <v>139</v>
      </c>
      <c r="C7" s="380" t="s">
        <v>140</v>
      </c>
      <c r="D7" s="372"/>
      <c r="E7" s="372"/>
      <c r="F7" s="372"/>
      <c r="G7" s="372"/>
      <c r="H7" s="372"/>
      <c r="I7" s="372"/>
      <c r="J7" s="372"/>
      <c r="L7" s="669"/>
      <c r="M7" s="488" t="s">
        <v>139</v>
      </c>
      <c r="N7" s="487" t="s">
        <v>140</v>
      </c>
      <c r="O7" s="485"/>
      <c r="P7" s="485"/>
      <c r="Q7" s="485"/>
      <c r="R7" s="485"/>
      <c r="S7" s="485"/>
      <c r="T7" s="485"/>
      <c r="U7" s="485"/>
    </row>
    <row r="8" spans="1:21" x14ac:dyDescent="0.3">
      <c r="A8" s="382"/>
      <c r="B8" s="381" t="s">
        <v>141</v>
      </c>
      <c r="C8" s="380" t="s">
        <v>140</v>
      </c>
      <c r="D8" s="372"/>
      <c r="E8" s="372"/>
      <c r="F8" s="372"/>
      <c r="G8" s="372"/>
      <c r="H8" s="372"/>
      <c r="I8" s="372"/>
      <c r="J8" s="372"/>
      <c r="L8" s="669"/>
      <c r="M8" s="488" t="s">
        <v>141</v>
      </c>
      <c r="N8" s="487" t="s">
        <v>140</v>
      </c>
      <c r="O8" s="485"/>
      <c r="P8" s="485"/>
      <c r="Q8" s="485"/>
      <c r="R8" s="485"/>
      <c r="S8" s="485"/>
      <c r="T8" s="485"/>
      <c r="U8" s="485"/>
    </row>
    <row r="9" spans="1:21" x14ac:dyDescent="0.3">
      <c r="A9" s="382"/>
      <c r="B9" s="381" t="s">
        <v>142</v>
      </c>
      <c r="C9" s="380" t="s">
        <v>140</v>
      </c>
      <c r="D9" s="372"/>
      <c r="E9" s="372"/>
      <c r="F9" s="372"/>
      <c r="G9" s="372"/>
      <c r="H9" s="372"/>
      <c r="I9" s="372"/>
      <c r="J9" s="372"/>
      <c r="L9" s="669"/>
      <c r="M9" s="488" t="s">
        <v>142</v>
      </c>
      <c r="N9" s="487" t="s">
        <v>140</v>
      </c>
      <c r="O9" s="485"/>
      <c r="P9" s="485"/>
      <c r="Q9" s="485"/>
      <c r="R9" s="485"/>
      <c r="S9" s="485"/>
      <c r="T9" s="485"/>
      <c r="U9" s="485"/>
    </row>
    <row r="10" spans="1:21" ht="34.5" x14ac:dyDescent="0.3">
      <c r="A10" s="382"/>
      <c r="B10" s="381" t="s">
        <v>143</v>
      </c>
      <c r="C10" s="380">
        <v>27</v>
      </c>
      <c r="D10" s="372"/>
      <c r="E10" s="372"/>
      <c r="F10" s="372"/>
      <c r="G10" s="372"/>
      <c r="H10" s="372"/>
      <c r="I10" s="372"/>
      <c r="J10" s="372"/>
      <c r="L10" s="669"/>
      <c r="M10" s="488" t="s">
        <v>143</v>
      </c>
      <c r="N10" s="487">
        <v>27</v>
      </c>
      <c r="O10" s="485"/>
      <c r="P10" s="485"/>
      <c r="Q10" s="485"/>
      <c r="R10" s="485"/>
      <c r="S10" s="485"/>
      <c r="T10" s="485"/>
      <c r="U10" s="485"/>
    </row>
    <row r="11" spans="1:21" ht="69" x14ac:dyDescent="0.3">
      <c r="A11" s="378" t="s">
        <v>144</v>
      </c>
      <c r="B11" s="381" t="s">
        <v>145</v>
      </c>
      <c r="C11" s="380" t="s">
        <v>146</v>
      </c>
      <c r="D11" s="372"/>
      <c r="E11" s="372"/>
      <c r="F11" s="372"/>
      <c r="G11" s="372"/>
      <c r="H11" s="372"/>
      <c r="I11" s="372"/>
      <c r="J11" s="372"/>
      <c r="L11" s="670" t="s">
        <v>144</v>
      </c>
      <c r="M11" s="488" t="s">
        <v>145</v>
      </c>
      <c r="N11" s="487" t="s">
        <v>146</v>
      </c>
      <c r="O11" s="485"/>
      <c r="P11" s="485"/>
      <c r="Q11" s="485"/>
      <c r="R11" s="485"/>
      <c r="S11" s="485"/>
      <c r="T11" s="485"/>
      <c r="U11" s="485"/>
    </row>
    <row r="12" spans="1:21" ht="138" x14ac:dyDescent="0.3">
      <c r="A12" s="382"/>
      <c r="B12" s="381" t="s">
        <v>147</v>
      </c>
      <c r="C12" s="380" t="s">
        <v>148</v>
      </c>
      <c r="D12" s="372"/>
      <c r="E12" s="372"/>
      <c r="F12" s="372"/>
      <c r="G12" s="372"/>
      <c r="H12" s="372"/>
      <c r="I12" s="372"/>
      <c r="J12" s="372"/>
      <c r="L12" s="669"/>
      <c r="M12" s="488" t="s">
        <v>147</v>
      </c>
      <c r="N12" s="487" t="s">
        <v>148</v>
      </c>
      <c r="O12" s="485"/>
      <c r="P12" s="485"/>
      <c r="Q12" s="485"/>
      <c r="R12" s="485"/>
      <c r="S12" s="485"/>
      <c r="T12" s="485"/>
      <c r="U12" s="485"/>
    </row>
    <row r="13" spans="1:21" ht="253" x14ac:dyDescent="0.3">
      <c r="A13" s="378" t="s">
        <v>149</v>
      </c>
      <c r="B13" s="379"/>
      <c r="C13" s="380" t="s">
        <v>219</v>
      </c>
      <c r="D13" s="372"/>
      <c r="E13" s="372"/>
      <c r="F13" s="372"/>
      <c r="G13" s="372"/>
      <c r="H13" s="372"/>
      <c r="I13" s="372"/>
      <c r="J13" s="372"/>
      <c r="L13" s="670" t="s">
        <v>149</v>
      </c>
      <c r="M13" s="683"/>
      <c r="N13" s="487" t="s">
        <v>220</v>
      </c>
      <c r="O13" s="485"/>
      <c r="P13" s="485"/>
      <c r="Q13" s="485"/>
      <c r="R13" s="485"/>
      <c r="S13" s="485"/>
      <c r="T13" s="485"/>
      <c r="U13" s="485"/>
    </row>
    <row r="14" spans="1:21" ht="23.5" thickBot="1" x14ac:dyDescent="0.35">
      <c r="A14" s="383" t="s">
        <v>151</v>
      </c>
      <c r="B14" s="384" t="s">
        <v>152</v>
      </c>
      <c r="C14" s="385">
        <v>2.8935185185185184E-6</v>
      </c>
      <c r="D14" s="372"/>
      <c r="E14" s="372"/>
      <c r="F14" s="372"/>
      <c r="G14" s="372"/>
      <c r="H14" s="372"/>
      <c r="I14" s="372"/>
      <c r="J14" s="372"/>
      <c r="L14" s="489" t="s">
        <v>151</v>
      </c>
      <c r="M14" s="490" t="s">
        <v>152</v>
      </c>
      <c r="N14" s="491">
        <v>5.0694444444444441E-6</v>
      </c>
      <c r="O14" s="485"/>
      <c r="P14" s="485"/>
      <c r="Q14" s="485"/>
      <c r="R14" s="485"/>
      <c r="S14" s="485"/>
      <c r="T14" s="485"/>
      <c r="U14" s="485"/>
    </row>
    <row r="16" spans="1:21" ht="14.5" customHeight="1" thickBot="1" x14ac:dyDescent="0.35">
      <c r="A16" s="468" t="s">
        <v>153</v>
      </c>
      <c r="B16" s="469"/>
      <c r="C16" s="469"/>
      <c r="D16" s="469"/>
      <c r="E16" s="469"/>
      <c r="F16" s="469"/>
      <c r="G16" s="469"/>
      <c r="H16" s="469"/>
      <c r="I16" s="469"/>
      <c r="J16" s="469"/>
      <c r="L16" s="684" t="s">
        <v>153</v>
      </c>
      <c r="M16" s="685"/>
      <c r="N16" s="685"/>
      <c r="O16" s="685"/>
      <c r="P16" s="685"/>
      <c r="Q16" s="685"/>
      <c r="R16" s="685"/>
      <c r="S16" s="685"/>
      <c r="T16" s="685"/>
      <c r="U16" s="685"/>
    </row>
    <row r="17" spans="1:21" ht="14.5" customHeight="1" x14ac:dyDescent="0.3">
      <c r="A17" s="478" t="s">
        <v>56</v>
      </c>
      <c r="B17" s="480" t="s">
        <v>56</v>
      </c>
      <c r="C17" s="386" t="s">
        <v>154</v>
      </c>
      <c r="D17" s="387" t="s">
        <v>155</v>
      </c>
      <c r="E17" s="387" t="s">
        <v>156</v>
      </c>
      <c r="F17" s="387" t="s">
        <v>157</v>
      </c>
      <c r="G17" s="387" t="s">
        <v>158</v>
      </c>
      <c r="H17" s="388"/>
      <c r="I17" s="387" t="s">
        <v>159</v>
      </c>
      <c r="J17" s="482" t="s">
        <v>160</v>
      </c>
      <c r="L17" s="686" t="s">
        <v>56</v>
      </c>
      <c r="M17" s="688" t="s">
        <v>56</v>
      </c>
      <c r="N17" s="696" t="s">
        <v>154</v>
      </c>
      <c r="O17" s="690" t="s">
        <v>155</v>
      </c>
      <c r="P17" s="690" t="s">
        <v>156</v>
      </c>
      <c r="Q17" s="690" t="s">
        <v>157</v>
      </c>
      <c r="R17" s="690" t="s">
        <v>158</v>
      </c>
      <c r="S17" s="692"/>
      <c r="T17" s="690" t="s">
        <v>159</v>
      </c>
      <c r="U17" s="693" t="s">
        <v>160</v>
      </c>
    </row>
    <row r="18" spans="1:21" ht="14.5" customHeight="1" thickBot="1" x14ac:dyDescent="0.35">
      <c r="A18" s="479"/>
      <c r="B18" s="481"/>
      <c r="C18" s="389"/>
      <c r="D18" s="390"/>
      <c r="E18" s="390"/>
      <c r="F18" s="390"/>
      <c r="G18" s="391" t="s">
        <v>161</v>
      </c>
      <c r="H18" s="391" t="s">
        <v>162</v>
      </c>
      <c r="I18" s="390"/>
      <c r="J18" s="483"/>
      <c r="L18" s="687"/>
      <c r="M18" s="689"/>
      <c r="N18" s="697"/>
      <c r="O18" s="691"/>
      <c r="P18" s="691"/>
      <c r="Q18" s="691"/>
      <c r="R18" s="492" t="s">
        <v>161</v>
      </c>
      <c r="S18" s="492" t="s">
        <v>162</v>
      </c>
      <c r="T18" s="691"/>
      <c r="U18" s="694"/>
    </row>
    <row r="19" spans="1:21" x14ac:dyDescent="0.3">
      <c r="A19" s="472" t="s">
        <v>163</v>
      </c>
      <c r="B19" s="392" t="s">
        <v>164</v>
      </c>
      <c r="C19" s="393">
        <v>5</v>
      </c>
      <c r="D19" s="394">
        <v>5.24</v>
      </c>
      <c r="E19" s="395">
        <v>5.3428269670652817</v>
      </c>
      <c r="F19" s="395">
        <v>2.3893848580753998</v>
      </c>
      <c r="G19" s="394">
        <v>-1.3939958936371668</v>
      </c>
      <c r="H19" s="394">
        <v>11.873995893637167</v>
      </c>
      <c r="I19" s="396">
        <v>0</v>
      </c>
      <c r="J19" s="397">
        <v>12.6</v>
      </c>
      <c r="L19" s="668" t="s">
        <v>193</v>
      </c>
      <c r="M19" s="493" t="s">
        <v>164</v>
      </c>
      <c r="N19" s="494">
        <v>5</v>
      </c>
      <c r="O19" s="495">
        <v>5.24</v>
      </c>
      <c r="P19" s="496">
        <v>5.3428269670652817</v>
      </c>
      <c r="Q19" s="496">
        <v>2.3893848580753998</v>
      </c>
      <c r="R19" s="495">
        <v>-1.3939958936371668</v>
      </c>
      <c r="S19" s="495">
        <v>11.873995893637167</v>
      </c>
      <c r="T19" s="497">
        <v>0</v>
      </c>
      <c r="U19" s="498">
        <v>12.6</v>
      </c>
    </row>
    <row r="20" spans="1:21" ht="23" x14ac:dyDescent="0.3">
      <c r="A20" s="473"/>
      <c r="B20" s="381" t="s">
        <v>165</v>
      </c>
      <c r="C20" s="398">
        <v>5</v>
      </c>
      <c r="D20" s="399">
        <v>106.998</v>
      </c>
      <c r="E20" s="400">
        <v>186.95050433202903</v>
      </c>
      <c r="F20" s="400">
        <v>83.606807222857157</v>
      </c>
      <c r="G20" s="399">
        <v>-125.13171067511723</v>
      </c>
      <c r="H20" s="399">
        <v>339.12771067511721</v>
      </c>
      <c r="I20" s="401">
        <v>0</v>
      </c>
      <c r="J20" s="402">
        <v>439.67</v>
      </c>
      <c r="L20" s="669"/>
      <c r="M20" s="488" t="s">
        <v>194</v>
      </c>
      <c r="N20" s="499">
        <v>3</v>
      </c>
      <c r="O20" s="500">
        <v>32.773333333333333</v>
      </c>
      <c r="P20" s="501">
        <v>46.197089013630858</v>
      </c>
      <c r="Q20" s="501">
        <v>26.671901777796879</v>
      </c>
      <c r="R20" s="500">
        <v>-81.986597658513929</v>
      </c>
      <c r="S20" s="500">
        <v>147.5332643251806</v>
      </c>
      <c r="T20" s="502">
        <v>0</v>
      </c>
      <c r="U20" s="503">
        <v>85.61</v>
      </c>
    </row>
    <row r="21" spans="1:21" ht="23" x14ac:dyDescent="0.3">
      <c r="A21" s="473"/>
      <c r="B21" s="381" t="s">
        <v>166</v>
      </c>
      <c r="C21" s="398">
        <v>5</v>
      </c>
      <c r="D21" s="399">
        <v>552.66200000000003</v>
      </c>
      <c r="E21" s="400">
        <v>1187.2900731792545</v>
      </c>
      <c r="F21" s="400">
        <v>530.97226252790256</v>
      </c>
      <c r="G21" s="399">
        <v>-921.55333929139249</v>
      </c>
      <c r="H21" s="399">
        <v>2026.8773392913927</v>
      </c>
      <c r="I21" s="401">
        <v>13.77</v>
      </c>
      <c r="J21" s="402">
        <v>2676.45</v>
      </c>
      <c r="L21" s="669"/>
      <c r="M21" s="488" t="s">
        <v>195</v>
      </c>
      <c r="N21" s="499">
        <v>5</v>
      </c>
      <c r="O21" s="500">
        <v>29.190000000000005</v>
      </c>
      <c r="P21" s="501">
        <v>18.120452532980519</v>
      </c>
      <c r="Q21" s="501">
        <v>8.103712729360538</v>
      </c>
      <c r="R21" s="500">
        <v>6.690486458637892</v>
      </c>
      <c r="S21" s="500">
        <v>51.689513541362118</v>
      </c>
      <c r="T21" s="502">
        <v>9.93</v>
      </c>
      <c r="U21" s="503">
        <v>54.72</v>
      </c>
    </row>
    <row r="22" spans="1:21" x14ac:dyDescent="0.3">
      <c r="A22" s="473"/>
      <c r="B22" s="381" t="s">
        <v>167</v>
      </c>
      <c r="C22" s="398">
        <v>15</v>
      </c>
      <c r="D22" s="399">
        <v>221.63333333333333</v>
      </c>
      <c r="E22" s="400">
        <v>687.97236144304782</v>
      </c>
      <c r="F22" s="400">
        <v>177.63369990132759</v>
      </c>
      <c r="G22" s="399">
        <v>-159.35306154061809</v>
      </c>
      <c r="H22" s="399">
        <v>602.61972820728477</v>
      </c>
      <c r="I22" s="401">
        <v>0</v>
      </c>
      <c r="J22" s="402">
        <v>2676.45</v>
      </c>
      <c r="L22" s="669"/>
      <c r="M22" s="488" t="s">
        <v>167</v>
      </c>
      <c r="N22" s="499">
        <v>13</v>
      </c>
      <c r="O22" s="500">
        <v>20.805384615384618</v>
      </c>
      <c r="P22" s="501">
        <v>25.312280818930763</v>
      </c>
      <c r="Q22" s="501">
        <v>7.0203635685844992</v>
      </c>
      <c r="R22" s="500">
        <v>5.5093264032243159</v>
      </c>
      <c r="S22" s="500">
        <v>36.101442827544922</v>
      </c>
      <c r="T22" s="502">
        <v>0</v>
      </c>
      <c r="U22" s="503">
        <v>85.61</v>
      </c>
    </row>
    <row r="23" spans="1:21" x14ac:dyDescent="0.3">
      <c r="A23" s="474" t="s">
        <v>169</v>
      </c>
      <c r="B23" s="381" t="s">
        <v>164</v>
      </c>
      <c r="C23" s="398">
        <v>3</v>
      </c>
      <c r="D23" s="399">
        <v>5.4366666666666665</v>
      </c>
      <c r="E23" s="400">
        <v>9.4165828904827951</v>
      </c>
      <c r="F23" s="400">
        <v>5.4366666666666665</v>
      </c>
      <c r="G23" s="399">
        <v>-17.955422007404575</v>
      </c>
      <c r="H23" s="399">
        <v>28.828755340737906</v>
      </c>
      <c r="I23" s="401">
        <v>0</v>
      </c>
      <c r="J23" s="402">
        <v>16.309999999999999</v>
      </c>
      <c r="L23" s="670" t="s">
        <v>197</v>
      </c>
      <c r="M23" s="488" t="s">
        <v>164</v>
      </c>
      <c r="N23" s="499">
        <v>3</v>
      </c>
      <c r="O23" s="500">
        <v>5.4366666666666665</v>
      </c>
      <c r="P23" s="501">
        <v>9.4165828904827951</v>
      </c>
      <c r="Q23" s="501">
        <v>5.4366666666666665</v>
      </c>
      <c r="R23" s="500">
        <v>-17.955422007404575</v>
      </c>
      <c r="S23" s="500">
        <v>28.828755340737906</v>
      </c>
      <c r="T23" s="502">
        <v>0</v>
      </c>
      <c r="U23" s="503">
        <v>16.309999999999999</v>
      </c>
    </row>
    <row r="24" spans="1:21" ht="23" x14ac:dyDescent="0.3">
      <c r="A24" s="473"/>
      <c r="B24" s="381" t="s">
        <v>165</v>
      </c>
      <c r="C24" s="398">
        <v>5</v>
      </c>
      <c r="D24" s="399">
        <v>17.91</v>
      </c>
      <c r="E24" s="400">
        <v>6.9954020613543006</v>
      </c>
      <c r="F24" s="400">
        <v>3.1284389078260739</v>
      </c>
      <c r="G24" s="399">
        <v>9.2240611074559684</v>
      </c>
      <c r="H24" s="399">
        <v>26.595938892544034</v>
      </c>
      <c r="I24" s="401">
        <v>8.17</v>
      </c>
      <c r="J24" s="402">
        <v>26.27</v>
      </c>
      <c r="L24" s="669"/>
      <c r="M24" s="488" t="s">
        <v>194</v>
      </c>
      <c r="N24" s="499">
        <v>3</v>
      </c>
      <c r="O24" s="500">
        <v>0</v>
      </c>
      <c r="P24" s="501">
        <v>0</v>
      </c>
      <c r="Q24" s="501">
        <v>0</v>
      </c>
      <c r="R24" s="500">
        <v>0</v>
      </c>
      <c r="S24" s="500">
        <v>0</v>
      </c>
      <c r="T24" s="502">
        <v>0</v>
      </c>
      <c r="U24" s="503">
        <v>0</v>
      </c>
    </row>
    <row r="25" spans="1:21" ht="23" x14ac:dyDescent="0.3">
      <c r="A25" s="473"/>
      <c r="B25" s="381" t="s">
        <v>166</v>
      </c>
      <c r="C25" s="398">
        <v>5</v>
      </c>
      <c r="D25" s="399">
        <v>31.486000000000001</v>
      </c>
      <c r="E25" s="400">
        <v>39.500013037972536</v>
      </c>
      <c r="F25" s="400">
        <v>17.664942853006913</v>
      </c>
      <c r="G25" s="399">
        <v>-17.55974411782978</v>
      </c>
      <c r="H25" s="399">
        <v>80.531744117829774</v>
      </c>
      <c r="I25" s="401">
        <v>0</v>
      </c>
      <c r="J25" s="402">
        <v>94.11</v>
      </c>
      <c r="L25" s="669"/>
      <c r="M25" s="488" t="s">
        <v>195</v>
      </c>
      <c r="N25" s="499">
        <v>5</v>
      </c>
      <c r="O25" s="500">
        <v>11.937999999999999</v>
      </c>
      <c r="P25" s="501">
        <v>9.4227872734133182</v>
      </c>
      <c r="Q25" s="501">
        <v>4.213998576174415</v>
      </c>
      <c r="R25" s="500">
        <v>0.23806427987007545</v>
      </c>
      <c r="S25" s="500">
        <v>23.637935720129921</v>
      </c>
      <c r="T25" s="502">
        <v>0</v>
      </c>
      <c r="U25" s="503">
        <v>24.2</v>
      </c>
    </row>
    <row r="26" spans="1:21" ht="14.5" thickBot="1" x14ac:dyDescent="0.35">
      <c r="A26" s="475"/>
      <c r="B26" s="384" t="s">
        <v>167</v>
      </c>
      <c r="C26" s="403">
        <v>13</v>
      </c>
      <c r="D26" s="404">
        <v>20.253076923076925</v>
      </c>
      <c r="E26" s="405">
        <v>25.70831849311794</v>
      </c>
      <c r="F26" s="405">
        <v>7.1302046563766046</v>
      </c>
      <c r="G26" s="404">
        <v>4.7176955396105793</v>
      </c>
      <c r="H26" s="404">
        <v>35.788458306543269</v>
      </c>
      <c r="I26" s="406">
        <v>0</v>
      </c>
      <c r="J26" s="407">
        <v>94.11</v>
      </c>
      <c r="L26" s="671"/>
      <c r="M26" s="490" t="s">
        <v>167</v>
      </c>
      <c r="N26" s="504">
        <v>11</v>
      </c>
      <c r="O26" s="505">
        <v>6.9090909090909092</v>
      </c>
      <c r="P26" s="506">
        <v>8.9925529795997914</v>
      </c>
      <c r="Q26" s="506">
        <v>2.7113567400659075</v>
      </c>
      <c r="R26" s="505">
        <v>0.86781161495521186</v>
      </c>
      <c r="S26" s="505">
        <v>12.950370203226607</v>
      </c>
      <c r="T26" s="507">
        <v>0</v>
      </c>
      <c r="U26" s="508">
        <v>24.2</v>
      </c>
    </row>
    <row r="28" spans="1:21" ht="14.5" customHeight="1" thickBot="1" x14ac:dyDescent="0.35">
      <c r="A28" s="468" t="s">
        <v>170</v>
      </c>
      <c r="B28" s="469"/>
      <c r="C28" s="469"/>
      <c r="D28" s="469"/>
      <c r="E28" s="469"/>
      <c r="F28" s="372"/>
      <c r="G28" s="372"/>
      <c r="H28" s="372"/>
      <c r="I28" s="372"/>
      <c r="J28" s="372"/>
      <c r="L28" s="684" t="s">
        <v>170</v>
      </c>
      <c r="M28" s="685"/>
      <c r="N28" s="685"/>
      <c r="O28" s="685"/>
      <c r="P28" s="685"/>
      <c r="Q28" s="485"/>
      <c r="R28" s="485"/>
      <c r="S28" s="485"/>
      <c r="T28" s="485"/>
      <c r="U28" s="485"/>
    </row>
    <row r="29" spans="1:21" ht="24" customHeight="1" thickBot="1" x14ac:dyDescent="0.35">
      <c r="A29" s="408" t="s">
        <v>56</v>
      </c>
      <c r="B29" s="409" t="s">
        <v>171</v>
      </c>
      <c r="C29" s="410" t="s">
        <v>172</v>
      </c>
      <c r="D29" s="410" t="s">
        <v>173</v>
      </c>
      <c r="E29" s="411" t="s">
        <v>174</v>
      </c>
      <c r="F29" s="372"/>
      <c r="G29" s="372"/>
      <c r="H29" s="372"/>
      <c r="I29" s="372"/>
      <c r="J29" s="372"/>
      <c r="L29" s="509" t="s">
        <v>56</v>
      </c>
      <c r="M29" s="510" t="s">
        <v>171</v>
      </c>
      <c r="N29" s="511" t="s">
        <v>172</v>
      </c>
      <c r="O29" s="511" t="s">
        <v>173</v>
      </c>
      <c r="P29" s="512" t="s">
        <v>174</v>
      </c>
      <c r="Q29" s="485"/>
      <c r="R29" s="485"/>
      <c r="S29" s="485"/>
      <c r="T29" s="485"/>
      <c r="U29" s="485"/>
    </row>
    <row r="30" spans="1:21" x14ac:dyDescent="0.3">
      <c r="A30" s="412" t="s">
        <v>163</v>
      </c>
      <c r="B30" s="413">
        <v>5.9786246713116915</v>
      </c>
      <c r="C30" s="414">
        <v>2</v>
      </c>
      <c r="D30" s="414">
        <v>12</v>
      </c>
      <c r="E30" s="415">
        <v>1.5793040844621024E-2</v>
      </c>
      <c r="F30" s="372"/>
      <c r="G30" s="372"/>
      <c r="H30" s="372"/>
      <c r="I30" s="372"/>
      <c r="J30" s="372"/>
      <c r="L30" s="513" t="s">
        <v>193</v>
      </c>
      <c r="M30" s="514">
        <v>9.9769173729866374</v>
      </c>
      <c r="N30" s="515">
        <v>2</v>
      </c>
      <c r="O30" s="515">
        <v>10</v>
      </c>
      <c r="P30" s="516">
        <v>4.1470364504133436E-3</v>
      </c>
      <c r="Q30" s="485"/>
      <c r="R30" s="485"/>
      <c r="S30" s="485"/>
      <c r="T30" s="485"/>
      <c r="U30" s="485"/>
    </row>
    <row r="31" spans="1:21" ht="14.5" thickBot="1" x14ac:dyDescent="0.35">
      <c r="A31" s="416" t="s">
        <v>169</v>
      </c>
      <c r="B31" s="417">
        <v>5.2922524080675455</v>
      </c>
      <c r="C31" s="418">
        <v>2</v>
      </c>
      <c r="D31" s="418">
        <v>10</v>
      </c>
      <c r="E31" s="419">
        <v>2.7058136290081674E-2</v>
      </c>
      <c r="F31" s="372"/>
      <c r="G31" s="372"/>
      <c r="H31" s="372"/>
      <c r="I31" s="372"/>
      <c r="J31" s="372"/>
      <c r="L31" s="517" t="s">
        <v>197</v>
      </c>
      <c r="M31" s="518">
        <v>4.2474871503337432</v>
      </c>
      <c r="N31" s="519">
        <v>2</v>
      </c>
      <c r="O31" s="519">
        <v>8</v>
      </c>
      <c r="P31" s="520">
        <v>5.5329070580212039E-2</v>
      </c>
      <c r="Q31" s="485"/>
      <c r="R31" s="485"/>
      <c r="S31" s="485"/>
      <c r="T31" s="485"/>
      <c r="U31" s="485"/>
    </row>
    <row r="33" spans="1:19" ht="14.5" thickBot="1" x14ac:dyDescent="0.35">
      <c r="A33" s="468" t="s">
        <v>175</v>
      </c>
      <c r="B33" s="469"/>
      <c r="C33" s="469"/>
      <c r="D33" s="469"/>
      <c r="E33" s="469"/>
      <c r="F33" s="469"/>
      <c r="G33" s="469"/>
      <c r="H33" s="372"/>
      <c r="L33" s="684" t="s">
        <v>175</v>
      </c>
      <c r="M33" s="685"/>
      <c r="N33" s="685"/>
      <c r="O33" s="685"/>
      <c r="P33" s="685"/>
      <c r="Q33" s="685"/>
      <c r="R33" s="685"/>
      <c r="S33" s="485"/>
    </row>
    <row r="34" spans="1:19" ht="24" thickBot="1" x14ac:dyDescent="0.35">
      <c r="A34" s="470" t="s">
        <v>56</v>
      </c>
      <c r="B34" s="471" t="s">
        <v>56</v>
      </c>
      <c r="C34" s="409" t="s">
        <v>176</v>
      </c>
      <c r="D34" s="410" t="s">
        <v>177</v>
      </c>
      <c r="E34" s="410" t="s">
        <v>178</v>
      </c>
      <c r="F34" s="410" t="s">
        <v>179</v>
      </c>
      <c r="G34" s="411" t="s">
        <v>174</v>
      </c>
      <c r="H34" s="372"/>
      <c r="L34" s="666" t="s">
        <v>56</v>
      </c>
      <c r="M34" s="667" t="s">
        <v>56</v>
      </c>
      <c r="N34" s="510" t="s">
        <v>176</v>
      </c>
      <c r="O34" s="511" t="s">
        <v>177</v>
      </c>
      <c r="P34" s="511" t="s">
        <v>178</v>
      </c>
      <c r="Q34" s="511" t="s">
        <v>179</v>
      </c>
      <c r="R34" s="512" t="s">
        <v>174</v>
      </c>
      <c r="S34" s="485"/>
    </row>
    <row r="35" spans="1:19" ht="23" x14ac:dyDescent="0.3">
      <c r="A35" s="472" t="s">
        <v>163</v>
      </c>
      <c r="B35" s="392" t="s">
        <v>180</v>
      </c>
      <c r="C35" s="413">
        <v>847736.5625733335</v>
      </c>
      <c r="D35" s="414">
        <v>2</v>
      </c>
      <c r="E35" s="420">
        <v>423868.28128666675</v>
      </c>
      <c r="F35" s="420">
        <v>0.88022462372477783</v>
      </c>
      <c r="G35" s="415">
        <v>0.43983703930465567</v>
      </c>
      <c r="H35" s="372"/>
      <c r="L35" s="668" t="s">
        <v>193</v>
      </c>
      <c r="M35" s="493" t="s">
        <v>180</v>
      </c>
      <c r="N35" s="514">
        <v>1992.6102564102569</v>
      </c>
      <c r="O35" s="515">
        <v>2</v>
      </c>
      <c r="P35" s="521">
        <v>996.30512820512843</v>
      </c>
      <c r="Q35" s="521">
        <v>1.7491531609563549</v>
      </c>
      <c r="R35" s="516">
        <v>0.22315344840554274</v>
      </c>
      <c r="S35" s="485"/>
    </row>
    <row r="36" spans="1:19" ht="23" x14ac:dyDescent="0.3">
      <c r="A36" s="473"/>
      <c r="B36" s="381" t="s">
        <v>181</v>
      </c>
      <c r="C36" s="421">
        <v>5778547.0189599982</v>
      </c>
      <c r="D36" s="422">
        <v>12</v>
      </c>
      <c r="E36" s="423">
        <v>481545.58491333318</v>
      </c>
      <c r="F36" s="422"/>
      <c r="G36" s="424"/>
      <c r="H36" s="372"/>
      <c r="L36" s="669"/>
      <c r="M36" s="488" t="s">
        <v>181</v>
      </c>
      <c r="N36" s="522">
        <v>5695.9284666666663</v>
      </c>
      <c r="O36" s="523">
        <v>10</v>
      </c>
      <c r="P36" s="524">
        <v>569.59284666666667</v>
      </c>
      <c r="Q36" s="523"/>
      <c r="R36" s="525"/>
      <c r="S36" s="485"/>
    </row>
    <row r="37" spans="1:19" x14ac:dyDescent="0.3">
      <c r="A37" s="473"/>
      <c r="B37" s="381" t="s">
        <v>167</v>
      </c>
      <c r="C37" s="421">
        <v>6626283.5815333314</v>
      </c>
      <c r="D37" s="422">
        <v>14</v>
      </c>
      <c r="E37" s="422"/>
      <c r="F37" s="422"/>
      <c r="G37" s="424"/>
      <c r="H37" s="372"/>
      <c r="L37" s="669"/>
      <c r="M37" s="488" t="s">
        <v>167</v>
      </c>
      <c r="N37" s="522">
        <v>7688.5387230769229</v>
      </c>
      <c r="O37" s="523">
        <v>12</v>
      </c>
      <c r="P37" s="523"/>
      <c r="Q37" s="523"/>
      <c r="R37" s="525"/>
      <c r="S37" s="485"/>
    </row>
    <row r="38" spans="1:19" ht="23" x14ac:dyDescent="0.3">
      <c r="A38" s="474" t="s">
        <v>169</v>
      </c>
      <c r="B38" s="381" t="s">
        <v>180</v>
      </c>
      <c r="C38" s="421">
        <v>1316.9208902564103</v>
      </c>
      <c r="D38" s="422">
        <v>2</v>
      </c>
      <c r="E38" s="423">
        <v>658.46044512820515</v>
      </c>
      <c r="F38" s="423">
        <v>0.99554189134445237</v>
      </c>
      <c r="G38" s="425">
        <v>0.40337391736729911</v>
      </c>
      <c r="H38" s="372"/>
      <c r="L38" s="670" t="s">
        <v>197</v>
      </c>
      <c r="M38" s="488" t="s">
        <v>180</v>
      </c>
      <c r="N38" s="522">
        <v>276.16034424242417</v>
      </c>
      <c r="O38" s="523">
        <v>2</v>
      </c>
      <c r="P38" s="524">
        <v>138.08017212121209</v>
      </c>
      <c r="Q38" s="524">
        <v>2.0744448873159342</v>
      </c>
      <c r="R38" s="526">
        <v>0.18802412697134002</v>
      </c>
      <c r="S38" s="485"/>
    </row>
    <row r="39" spans="1:19" ht="23" x14ac:dyDescent="0.3">
      <c r="A39" s="473"/>
      <c r="B39" s="381" t="s">
        <v>181</v>
      </c>
      <c r="C39" s="421">
        <v>6614.0907866666676</v>
      </c>
      <c r="D39" s="422">
        <v>10</v>
      </c>
      <c r="E39" s="423">
        <v>661.4090786666668</v>
      </c>
      <c r="F39" s="422"/>
      <c r="G39" s="424"/>
      <c r="H39" s="372"/>
      <c r="L39" s="669"/>
      <c r="M39" s="488" t="s">
        <v>181</v>
      </c>
      <c r="N39" s="522">
        <v>532.49974666666662</v>
      </c>
      <c r="O39" s="523">
        <v>8</v>
      </c>
      <c r="P39" s="524">
        <v>66.562468333333328</v>
      </c>
      <c r="Q39" s="523"/>
      <c r="R39" s="525"/>
      <c r="S39" s="485"/>
    </row>
    <row r="40" spans="1:19" ht="14.5" thickBot="1" x14ac:dyDescent="0.35">
      <c r="A40" s="475"/>
      <c r="B40" s="384" t="s">
        <v>167</v>
      </c>
      <c r="C40" s="417">
        <v>7931.0116769230781</v>
      </c>
      <c r="D40" s="418">
        <v>12</v>
      </c>
      <c r="E40" s="418"/>
      <c r="F40" s="418"/>
      <c r="G40" s="426"/>
      <c r="H40" s="372"/>
      <c r="L40" s="671"/>
      <c r="M40" s="490" t="s">
        <v>167</v>
      </c>
      <c r="N40" s="518">
        <v>808.66009090909074</v>
      </c>
      <c r="O40" s="519">
        <v>10</v>
      </c>
      <c r="P40" s="519"/>
      <c r="Q40" s="519"/>
      <c r="R40" s="527"/>
      <c r="S40" s="485"/>
    </row>
    <row r="42" spans="1:19" ht="17.5" x14ac:dyDescent="0.35">
      <c r="A42" s="371" t="s">
        <v>182</v>
      </c>
      <c r="B42" s="372"/>
      <c r="C42" s="372"/>
      <c r="D42" s="372"/>
      <c r="E42" s="372"/>
      <c r="F42" s="372"/>
      <c r="G42" s="372"/>
      <c r="H42" s="372"/>
      <c r="L42" s="484" t="s">
        <v>182</v>
      </c>
      <c r="M42" s="485"/>
      <c r="N42" s="485"/>
      <c r="O42" s="485"/>
      <c r="P42" s="485"/>
      <c r="Q42" s="485"/>
      <c r="R42" s="485"/>
      <c r="S42" s="485"/>
    </row>
    <row r="44" spans="1:19" ht="14" customHeight="1" x14ac:dyDescent="0.3">
      <c r="A44" s="476" t="s">
        <v>183</v>
      </c>
      <c r="B44" s="477"/>
      <c r="C44" s="477"/>
      <c r="D44" s="477"/>
      <c r="E44" s="477"/>
      <c r="F44" s="477"/>
      <c r="G44" s="477"/>
      <c r="H44" s="477"/>
      <c r="L44" s="672" t="s">
        <v>183</v>
      </c>
      <c r="M44" s="673"/>
      <c r="N44" s="673"/>
      <c r="O44" s="673"/>
      <c r="P44" s="673"/>
      <c r="Q44" s="673"/>
      <c r="R44" s="673"/>
      <c r="S44" s="673"/>
    </row>
    <row r="45" spans="1:19" ht="14.5" customHeight="1" thickBot="1" x14ac:dyDescent="0.35">
      <c r="A45" s="455" t="s">
        <v>184</v>
      </c>
      <c r="B45" s="456"/>
      <c r="C45" s="456"/>
      <c r="D45" s="456"/>
      <c r="E45" s="456"/>
      <c r="F45" s="456"/>
      <c r="G45" s="456"/>
      <c r="H45" s="456"/>
      <c r="L45" s="674" t="s">
        <v>184</v>
      </c>
      <c r="M45" s="675"/>
      <c r="N45" s="675"/>
      <c r="O45" s="675"/>
      <c r="P45" s="675"/>
      <c r="Q45" s="675"/>
      <c r="R45" s="675"/>
      <c r="S45" s="675"/>
    </row>
    <row r="46" spans="1:19" ht="14.5" customHeight="1" thickBot="1" x14ac:dyDescent="0.35">
      <c r="A46" s="457" t="s">
        <v>185</v>
      </c>
      <c r="B46" s="459" t="s">
        <v>186</v>
      </c>
      <c r="C46" s="459" t="s">
        <v>187</v>
      </c>
      <c r="D46" s="461" t="s">
        <v>188</v>
      </c>
      <c r="E46" s="463" t="s">
        <v>157</v>
      </c>
      <c r="F46" s="465" t="s">
        <v>174</v>
      </c>
      <c r="G46" s="463" t="s">
        <v>189</v>
      </c>
      <c r="H46" s="467"/>
      <c r="L46" s="676" t="s">
        <v>185</v>
      </c>
      <c r="M46" s="678" t="s">
        <v>198</v>
      </c>
      <c r="N46" s="678" t="s">
        <v>199</v>
      </c>
      <c r="O46" s="680" t="s">
        <v>188</v>
      </c>
      <c r="P46" s="659" t="s">
        <v>157</v>
      </c>
      <c r="Q46" s="657" t="s">
        <v>174</v>
      </c>
      <c r="R46" s="659" t="s">
        <v>189</v>
      </c>
      <c r="S46" s="660"/>
    </row>
    <row r="47" spans="1:19" ht="14.5" customHeight="1" thickBot="1" x14ac:dyDescent="0.35">
      <c r="A47" s="458"/>
      <c r="B47" s="460"/>
      <c r="C47" s="460"/>
      <c r="D47" s="462"/>
      <c r="E47" s="464"/>
      <c r="F47" s="466"/>
      <c r="G47" s="427" t="s">
        <v>161</v>
      </c>
      <c r="H47" s="428" t="s">
        <v>162</v>
      </c>
      <c r="L47" s="677"/>
      <c r="M47" s="679"/>
      <c r="N47" s="679"/>
      <c r="O47" s="681"/>
      <c r="P47" s="682"/>
      <c r="Q47" s="658"/>
      <c r="R47" s="528" t="s">
        <v>161</v>
      </c>
      <c r="S47" s="529" t="s">
        <v>162</v>
      </c>
    </row>
    <row r="48" spans="1:19" ht="23" x14ac:dyDescent="0.3">
      <c r="A48" s="450" t="s">
        <v>163</v>
      </c>
      <c r="B48" s="429" t="s">
        <v>165</v>
      </c>
      <c r="C48" s="430" t="s">
        <v>164</v>
      </c>
      <c r="D48" s="431">
        <v>101.75800000000001</v>
      </c>
      <c r="E48" s="432">
        <v>438.88293879499719</v>
      </c>
      <c r="F48" s="433">
        <v>0.96155586650661407</v>
      </c>
      <c r="G48" s="434">
        <v>-996.49168104752289</v>
      </c>
      <c r="H48" s="435">
        <v>1200.007681047523</v>
      </c>
      <c r="L48" s="661" t="s">
        <v>193</v>
      </c>
      <c r="M48" s="530" t="s">
        <v>194</v>
      </c>
      <c r="N48" s="531" t="s">
        <v>164</v>
      </c>
      <c r="O48" s="532">
        <v>27.533333333333331</v>
      </c>
      <c r="P48" s="533">
        <v>17.42936750302648</v>
      </c>
      <c r="Q48" s="534">
        <v>0.24764858101649045</v>
      </c>
      <c r="R48" s="535">
        <v>-17.422517387945945</v>
      </c>
      <c r="S48" s="536">
        <v>72.489184054612608</v>
      </c>
    </row>
    <row r="49" spans="1:19" ht="23" x14ac:dyDescent="0.3">
      <c r="A49" s="451"/>
      <c r="B49" s="436" t="s">
        <v>166</v>
      </c>
      <c r="C49" s="437" t="s">
        <v>164</v>
      </c>
      <c r="D49" s="438">
        <v>547.42200000000003</v>
      </c>
      <c r="E49" s="439">
        <v>438.88293879499719</v>
      </c>
      <c r="F49" s="440">
        <v>0.38111297914774456</v>
      </c>
      <c r="G49" s="441">
        <v>-550.8276810475229</v>
      </c>
      <c r="H49" s="442">
        <v>1645.671681047523</v>
      </c>
      <c r="L49" s="662"/>
      <c r="M49" s="537" t="s">
        <v>195</v>
      </c>
      <c r="N49" s="538" t="s">
        <v>164</v>
      </c>
      <c r="O49" s="539">
        <v>23.950000000000003</v>
      </c>
      <c r="P49" s="540">
        <v>15.094275029515883</v>
      </c>
      <c r="Q49" s="541">
        <v>0.245119767585668</v>
      </c>
      <c r="R49" s="542">
        <v>-14.982908773368834</v>
      </c>
      <c r="S49" s="543">
        <v>62.88290877336884</v>
      </c>
    </row>
    <row r="50" spans="1:19" ht="23" x14ac:dyDescent="0.3">
      <c r="A50" s="452" t="s">
        <v>169</v>
      </c>
      <c r="B50" s="436" t="s">
        <v>165</v>
      </c>
      <c r="C50" s="437" t="s">
        <v>164</v>
      </c>
      <c r="D50" s="438">
        <v>12.473333333333333</v>
      </c>
      <c r="E50" s="439">
        <v>18.781680133103702</v>
      </c>
      <c r="F50" s="440">
        <v>0.72052387074556834</v>
      </c>
      <c r="G50" s="441">
        <v>-35.253809057790463</v>
      </c>
      <c r="H50" s="442">
        <v>60.200475724457121</v>
      </c>
      <c r="L50" s="663" t="s">
        <v>197</v>
      </c>
      <c r="M50" s="537" t="s">
        <v>194</v>
      </c>
      <c r="N50" s="538" t="s">
        <v>164</v>
      </c>
      <c r="O50" s="539">
        <v>-5.4366666666666665</v>
      </c>
      <c r="P50" s="540">
        <v>6.6614547126651606</v>
      </c>
      <c r="Q50" s="541">
        <v>0.63536365755302449</v>
      </c>
      <c r="R50" s="542">
        <v>-23.156037180145148</v>
      </c>
      <c r="S50" s="543">
        <v>12.282703846811813</v>
      </c>
    </row>
    <row r="51" spans="1:19" ht="23.5" thickBot="1" x14ac:dyDescent="0.35">
      <c r="A51" s="453"/>
      <c r="B51" s="443" t="s">
        <v>166</v>
      </c>
      <c r="C51" s="444" t="s">
        <v>164</v>
      </c>
      <c r="D51" s="445">
        <v>26.049333333333333</v>
      </c>
      <c r="E51" s="446">
        <v>18.781680133103702</v>
      </c>
      <c r="F51" s="447">
        <v>0.30607324296502991</v>
      </c>
      <c r="G51" s="448">
        <v>-21.677809057790459</v>
      </c>
      <c r="H51" s="449">
        <v>73.776475724457129</v>
      </c>
      <c r="L51" s="664"/>
      <c r="M51" s="544" t="s">
        <v>195</v>
      </c>
      <c r="N51" s="545" t="s">
        <v>164</v>
      </c>
      <c r="O51" s="546">
        <v>6.5013333333333323</v>
      </c>
      <c r="P51" s="547">
        <v>5.9581862266222512</v>
      </c>
      <c r="Q51" s="548">
        <v>0.46946548249307529</v>
      </c>
      <c r="R51" s="549">
        <v>-9.3473534613239586</v>
      </c>
      <c r="S51" s="550">
        <v>22.350020127990625</v>
      </c>
    </row>
    <row r="52" spans="1:19" ht="14" customHeight="1" x14ac:dyDescent="0.3">
      <c r="A52" s="454" t="s">
        <v>191</v>
      </c>
      <c r="B52" s="454"/>
      <c r="C52" s="454"/>
      <c r="D52" s="454"/>
      <c r="E52" s="454"/>
      <c r="F52" s="454"/>
      <c r="G52" s="454"/>
      <c r="H52" s="454"/>
      <c r="L52" s="665" t="s">
        <v>191</v>
      </c>
      <c r="M52" s="665"/>
      <c r="N52" s="665"/>
      <c r="O52" s="665"/>
      <c r="P52" s="665"/>
      <c r="Q52" s="665"/>
      <c r="R52" s="665"/>
      <c r="S52" s="665"/>
    </row>
  </sheetData>
  <mergeCells count="35">
    <mergeCell ref="L19:L22"/>
    <mergeCell ref="L23:L26"/>
    <mergeCell ref="L28:P28"/>
    <mergeCell ref="L33:R33"/>
    <mergeCell ref="L3:N3"/>
    <mergeCell ref="L4:M4"/>
    <mergeCell ref="L5:M5"/>
    <mergeCell ref="L6:L10"/>
    <mergeCell ref="L11:L12"/>
    <mergeCell ref="L13:M13"/>
    <mergeCell ref="L16:U16"/>
    <mergeCell ref="L17:L18"/>
    <mergeCell ref="M17:M18"/>
    <mergeCell ref="P17:P18"/>
    <mergeCell ref="Q17:Q18"/>
    <mergeCell ref="R17:S17"/>
    <mergeCell ref="T17:T18"/>
    <mergeCell ref="U17:U18"/>
    <mergeCell ref="N17:N18"/>
    <mergeCell ref="O17:O18"/>
    <mergeCell ref="L34:M34"/>
    <mergeCell ref="L35:L37"/>
    <mergeCell ref="L38:L40"/>
    <mergeCell ref="L44:S44"/>
    <mergeCell ref="L45:S45"/>
    <mergeCell ref="Q46:Q47"/>
    <mergeCell ref="R46:S46"/>
    <mergeCell ref="L48:L49"/>
    <mergeCell ref="L50:L51"/>
    <mergeCell ref="L52:S52"/>
    <mergeCell ref="L46:L47"/>
    <mergeCell ref="M46:M47"/>
    <mergeCell ref="N46:N47"/>
    <mergeCell ref="O46:O47"/>
    <mergeCell ref="P46:P4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vcPLA2</vt:lpstr>
      <vt:lpstr>Dunnett_cPLA2</vt:lpstr>
      <vt:lpstr>LvCOX</vt:lpstr>
      <vt:lpstr>Dunnet_COX</vt:lpstr>
      <vt:lpstr>LvPGFS</vt:lpstr>
      <vt:lpstr>Dunnet_PGF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unsa Tobwor</dc:creator>
  <cp:lastModifiedBy>Wananit Wimuttisuk</cp:lastModifiedBy>
  <dcterms:created xsi:type="dcterms:W3CDTF">2025-04-11T03:00:43Z</dcterms:created>
  <dcterms:modified xsi:type="dcterms:W3CDTF">2025-09-13T15:56:22Z</dcterms:modified>
</cp:coreProperties>
</file>